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zhaojiap\Desktop\Paper_HKG\HKG_rewrite_Barb and Jiaping_0301\"/>
    </mc:Choice>
  </mc:AlternateContent>
  <bookViews>
    <workbookView xWindow="0" yWindow="0" windowWidth="15570" windowHeight="7755"/>
  </bookViews>
  <sheets>
    <sheet name="TS2. Expression of HKGs" sheetId="7" r:id="rId1"/>
  </sheets>
  <calcPr calcId="152511"/>
</workbook>
</file>

<file path=xl/sharedStrings.xml><?xml version="1.0" encoding="utf-8"?>
<sst xmlns="http://schemas.openxmlformats.org/spreadsheetml/2006/main" count="814" uniqueCount="435">
  <si>
    <t>N</t>
  </si>
  <si>
    <t>Potri.001G001300</t>
  </si>
  <si>
    <t>Potri.001G002500</t>
  </si>
  <si>
    <t>Potri.001G004600</t>
  </si>
  <si>
    <t>Potri.001G078100</t>
  </si>
  <si>
    <t>Potri.001G094900</t>
  </si>
  <si>
    <t>Potri.001G095100</t>
  </si>
  <si>
    <t>Potri.001G143800</t>
  </si>
  <si>
    <t>Potri.001G224700</t>
  </si>
  <si>
    <t>Potri.001G246900</t>
  </si>
  <si>
    <t>Potri.001G263000</t>
  </si>
  <si>
    <t>Potri.001G309500</t>
  </si>
  <si>
    <t>Potri.001G342500</t>
  </si>
  <si>
    <t>Potri.001G418500</t>
  </si>
  <si>
    <t>Potri.002G111900</t>
  </si>
  <si>
    <t>Potri.002G127700</t>
  </si>
  <si>
    <t>Potri.003G078700</t>
  </si>
  <si>
    <t>Potri.003G126800</t>
  </si>
  <si>
    <t>Potri.003G134500</t>
  </si>
  <si>
    <t>Potri.003G136200</t>
  </si>
  <si>
    <t>Potri.003G173100</t>
  </si>
  <si>
    <t>Potri.004G129500</t>
  </si>
  <si>
    <t>Potri.004G133500</t>
  </si>
  <si>
    <t>Potri.004G168800</t>
  </si>
  <si>
    <t>Potri.004G169100</t>
  </si>
  <si>
    <t>Potri.004G175000</t>
  </si>
  <si>
    <t>Potri.005G072300</t>
  </si>
  <si>
    <t>Potri.005G096700</t>
  </si>
  <si>
    <t>Potri.005G098700</t>
  </si>
  <si>
    <t>Potri.005G139800</t>
  </si>
  <si>
    <t>Potri.005G198700</t>
  </si>
  <si>
    <t>Potri.005G216600</t>
  </si>
  <si>
    <t>Potri.005G240200</t>
  </si>
  <si>
    <t>Potri.006G040100</t>
  </si>
  <si>
    <t>Potri.006G129600</t>
  </si>
  <si>
    <t>Potri.006G130900</t>
  </si>
  <si>
    <t>Potri.006G185000</t>
  </si>
  <si>
    <t>Potri.006G192700</t>
  </si>
  <si>
    <t>Potri.006G240900</t>
  </si>
  <si>
    <t>Potri.007G093700</t>
  </si>
  <si>
    <t>Potri.008G058500</t>
  </si>
  <si>
    <t>Potri.008G061800</t>
  </si>
  <si>
    <t>Potri.008G092000</t>
  </si>
  <si>
    <t>Potri.008G118500</t>
  </si>
  <si>
    <t>Potri.008G131200</t>
  </si>
  <si>
    <t>Potri.008G131300</t>
  </si>
  <si>
    <t>Potri.008G191600</t>
  </si>
  <si>
    <t>Potri.009G014400</t>
  </si>
  <si>
    <t>Potri.009G071800</t>
  </si>
  <si>
    <t>Potri.009G093200</t>
  </si>
  <si>
    <t>Potri.010G055400</t>
  </si>
  <si>
    <t>Potri.010G111000</t>
  </si>
  <si>
    <t>Potri.010G150700</t>
  </si>
  <si>
    <t>Potri.010G162800</t>
  </si>
  <si>
    <t>Potri.010G204300</t>
  </si>
  <si>
    <t>Potri.010G253500</t>
  </si>
  <si>
    <t>Potri.011G026600</t>
  </si>
  <si>
    <t>Potri.011G134200</t>
  </si>
  <si>
    <t>Potri.013G101000</t>
  </si>
  <si>
    <t>Potri.014G008100</t>
  </si>
  <si>
    <t>Potri.014G031900</t>
  </si>
  <si>
    <t>Potri.014G115100</t>
  </si>
  <si>
    <t>Potri.014G179700</t>
  </si>
  <si>
    <t>Potri.015G023300</t>
  </si>
  <si>
    <t>Potri.016G035800</t>
  </si>
  <si>
    <t>Potri.016G045500</t>
  </si>
  <si>
    <t>Potri.016G086500</t>
  </si>
  <si>
    <t>Potri.017G036800</t>
  </si>
  <si>
    <t>Potri.017G135600</t>
  </si>
  <si>
    <t>Potri.018G039200</t>
  </si>
  <si>
    <t>Potri.018G096700</t>
  </si>
  <si>
    <t>Potri.018G107300</t>
  </si>
  <si>
    <t>Potri.018G110800</t>
  </si>
  <si>
    <t>Potri.001G001300.4</t>
  </si>
  <si>
    <t>Potri.001G001300.2</t>
  </si>
  <si>
    <t>Potri.001G001300.1</t>
  </si>
  <si>
    <t>Potri.001G001300.3</t>
  </si>
  <si>
    <t>Potri.001G002500.2</t>
  </si>
  <si>
    <t>Potri.001G002500.1</t>
  </si>
  <si>
    <t>Potri.001G004600.1</t>
  </si>
  <si>
    <t>Potri.001G004600.2</t>
  </si>
  <si>
    <t>Potri.001G078100.1</t>
  </si>
  <si>
    <t>Potri.001G094900.1</t>
  </si>
  <si>
    <t>Potri.001G095100.1</t>
  </si>
  <si>
    <t>Potri.001G143800.1</t>
  </si>
  <si>
    <t>Potri.001G143800.2</t>
  </si>
  <si>
    <t>Potri.001G224700.1</t>
  </si>
  <si>
    <t>Potri.001G246900.1</t>
  </si>
  <si>
    <t>Potri.001G263000.2</t>
  </si>
  <si>
    <t>Potri.001G263000.1</t>
  </si>
  <si>
    <t>Potri.001G272800.2</t>
  </si>
  <si>
    <t>Potri.001G272800.1</t>
  </si>
  <si>
    <t>Potri.001G309500.7</t>
  </si>
  <si>
    <t>Potri.001G309500.3</t>
  </si>
  <si>
    <t>Potri.001G309500.5</t>
  </si>
  <si>
    <t>Potri.001G309500.6</t>
  </si>
  <si>
    <t>Potri.001G309500.4</t>
  </si>
  <si>
    <t>Potri.001G309500.1</t>
  </si>
  <si>
    <t>Potri.001G309500.2</t>
  </si>
  <si>
    <t>Potri.001G342500.1</t>
  </si>
  <si>
    <t>Potri.001G418500.8</t>
  </si>
  <si>
    <t>Potri.001G418500.11</t>
  </si>
  <si>
    <t>Potri.001G418500.1</t>
  </si>
  <si>
    <t>Potri.001G418500.9</t>
  </si>
  <si>
    <t>Potri.001G418500.12</t>
  </si>
  <si>
    <t>Potri.001G418500.6</t>
  </si>
  <si>
    <t>Potri.001G418500.2</t>
  </si>
  <si>
    <t>Potri.001G418500.5</t>
  </si>
  <si>
    <t>Potri.001G418500.4</t>
  </si>
  <si>
    <t>Potri.001G418500.13</t>
  </si>
  <si>
    <t>Potri.001G418500.7</t>
  </si>
  <si>
    <t>Potri.001G418500.10</t>
  </si>
  <si>
    <t>Potri.001G418500.3</t>
  </si>
  <si>
    <t>Potri.002G111900.2</t>
  </si>
  <si>
    <t>Potri.002G111900.1</t>
  </si>
  <si>
    <t>Potri.002G127700.1</t>
  </si>
  <si>
    <t>Potri.003G078700.2</t>
  </si>
  <si>
    <t>Potri.003G078700.3</t>
  </si>
  <si>
    <t>Potri.003G078700.1</t>
  </si>
  <si>
    <t>Potri.003G126800.1</t>
  </si>
  <si>
    <t>Potri.003G134500.1</t>
  </si>
  <si>
    <t>Potri.003G136200.1</t>
  </si>
  <si>
    <t>Potri.003G136200.2</t>
  </si>
  <si>
    <t>Potri.003G173100.1</t>
  </si>
  <si>
    <t>Potri.004G129500.3</t>
  </si>
  <si>
    <t>Potri.004G129500.1</t>
  </si>
  <si>
    <t>Potri.004G129500.4</t>
  </si>
  <si>
    <t>Potri.004G129500.5</t>
  </si>
  <si>
    <t>Potri.004G129500.2</t>
  </si>
  <si>
    <t>Potri.004G133500.6</t>
  </si>
  <si>
    <t>Potri.004G133500.11</t>
  </si>
  <si>
    <t>Potri.004G133500.1</t>
  </si>
  <si>
    <t>Potri.004G133500.8</t>
  </si>
  <si>
    <t>Potri.004G133500.12</t>
  </si>
  <si>
    <t>Potri.004G133500.4</t>
  </si>
  <si>
    <t>Potri.004G133500.2</t>
  </si>
  <si>
    <t>Potri.004G133500.10</t>
  </si>
  <si>
    <t>Potri.004G133500.9</t>
  </si>
  <si>
    <t>Potri.004G133500.13</t>
  </si>
  <si>
    <t>Potri.004G133500.7</t>
  </si>
  <si>
    <t>Potri.004G133500.14</t>
  </si>
  <si>
    <t>Potri.004G133500.5</t>
  </si>
  <si>
    <t>Potri.004G133500.3</t>
  </si>
  <si>
    <t>Potri.004G168800.1</t>
  </si>
  <si>
    <t>Potri.004G169100.3</t>
  </si>
  <si>
    <t>Potri.004G169100.1</t>
  </si>
  <si>
    <t>Potri.004G169100.4</t>
  </si>
  <si>
    <t>Potri.004G169100.2</t>
  </si>
  <si>
    <t>Potri.004G175000.1</t>
  </si>
  <si>
    <t>Potri.004G175000.4</t>
  </si>
  <si>
    <t>Potri.004G175000.3</t>
  </si>
  <si>
    <t>Potri.004G175000.2</t>
  </si>
  <si>
    <t>Potri.005G072300.3</t>
  </si>
  <si>
    <t>Potri.005G072300.1</t>
  </si>
  <si>
    <t>Potri.005G072300.2</t>
  </si>
  <si>
    <t>Potri.005G072300.4</t>
  </si>
  <si>
    <t>Potri.005G072300.5</t>
  </si>
  <si>
    <t>Potri.005G072300.6</t>
  </si>
  <si>
    <t>Potri.005G096700.1</t>
  </si>
  <si>
    <t>Potri.005G098700.1</t>
  </si>
  <si>
    <t>Potri.005G139800.1</t>
  </si>
  <si>
    <t>Potri.005G198700.2</t>
  </si>
  <si>
    <t>Potri.005G198700.1</t>
  </si>
  <si>
    <t>Potri.005G216600.1</t>
  </si>
  <si>
    <t>Potri.005G216600.4</t>
  </si>
  <si>
    <t>Potri.005G216600.3</t>
  </si>
  <si>
    <t>Potri.005G216600.2</t>
  </si>
  <si>
    <t>Potri.005G240200.1</t>
  </si>
  <si>
    <t>Potri.006G040100.1</t>
  </si>
  <si>
    <t>Potri.006G040100.2</t>
  </si>
  <si>
    <t>Potri.006G040100.3</t>
  </si>
  <si>
    <t>Potri.006G129600.1</t>
  </si>
  <si>
    <t>Potri.006G130900.2</t>
  </si>
  <si>
    <t>Potri.006G130900.1</t>
  </si>
  <si>
    <t>Potri.006G185000.1</t>
  </si>
  <si>
    <t>Potri.006G185000.2</t>
  </si>
  <si>
    <t>Potri.006G192700.1</t>
  </si>
  <si>
    <t>Potri.006G192700.2</t>
  </si>
  <si>
    <t>Potri.006G240900.2</t>
  </si>
  <si>
    <t>Potri.006G240900.3</t>
  </si>
  <si>
    <t>Potri.006G240900.1</t>
  </si>
  <si>
    <t>Potri.007G093700.1</t>
  </si>
  <si>
    <t>Potri.007G093700.3</t>
  </si>
  <si>
    <t>Potri.007G093800.1</t>
  </si>
  <si>
    <t>Potri.007G093700.2</t>
  </si>
  <si>
    <t>Potri.008G058500.6</t>
  </si>
  <si>
    <t>Potri.008G058500.5</t>
  </si>
  <si>
    <t>Potri.008G058500.8</t>
  </si>
  <si>
    <t>Potri.008G058500.4</t>
  </si>
  <si>
    <t>Potri.008G058500.3</t>
  </si>
  <si>
    <t>Potri.008G058500.7</t>
  </si>
  <si>
    <t>Potri.008G058500.10</t>
  </si>
  <si>
    <t>Potri.008G058500.9</t>
  </si>
  <si>
    <t>Potri.008G058500.2</t>
  </si>
  <si>
    <t>Potri.008G058500.1</t>
  </si>
  <si>
    <t>Potri.008G061800.1</t>
  </si>
  <si>
    <t>Potri.008G092000.1</t>
  </si>
  <si>
    <t>Potri.008G092000.2</t>
  </si>
  <si>
    <t>Potri.008G118500.5</t>
  </si>
  <si>
    <t>Potri.008G118500.2</t>
  </si>
  <si>
    <t>Potri.008G118500.1</t>
  </si>
  <si>
    <t>Potri.008G118500.4</t>
  </si>
  <si>
    <t>Potri.008G118500.3</t>
  </si>
  <si>
    <t>Potri.008G131200.1</t>
  </si>
  <si>
    <t>Potri.008G131300.1</t>
  </si>
  <si>
    <t>Potri.008G191600.2</t>
  </si>
  <si>
    <t>Potri.008G191600.1</t>
  </si>
  <si>
    <t>Potri.009G014400.1</t>
  </si>
  <si>
    <t>Potri.009G071800.1</t>
  </si>
  <si>
    <t>Potri.009G093200.1</t>
  </si>
  <si>
    <t>Potri.009G093200.2</t>
  </si>
  <si>
    <t>Potri.010G055400.1</t>
  </si>
  <si>
    <t>Potri.010G055400.2</t>
  </si>
  <si>
    <t>Potri.010G111000.2</t>
  </si>
  <si>
    <t>Potri.010G111000.1</t>
  </si>
  <si>
    <t>Potri.010G150700.1</t>
  </si>
  <si>
    <t>Potri.010G162800.1</t>
  </si>
  <si>
    <t>Potri.010G204300.1</t>
  </si>
  <si>
    <t>Potri.010G253500.2</t>
  </si>
  <si>
    <t>Potri.010G253500.1</t>
  </si>
  <si>
    <t>Potri.011G026600.1</t>
  </si>
  <si>
    <t>Potri.011G134200.8</t>
  </si>
  <si>
    <t>Potri.011G134200.12</t>
  </si>
  <si>
    <t>Potri.011G134200.6</t>
  </si>
  <si>
    <t>Potri.011G134200.1</t>
  </si>
  <si>
    <t>Potri.011G134200.4</t>
  </si>
  <si>
    <t>Potri.011G134200.7</t>
  </si>
  <si>
    <t>Potri.011G134200.9</t>
  </si>
  <si>
    <t>Potri.011G134200.5</t>
  </si>
  <si>
    <t>Potri.011G134200.10</t>
  </si>
  <si>
    <t>Potri.011G134200.3</t>
  </si>
  <si>
    <t>Potri.011G134200.11</t>
  </si>
  <si>
    <t>Potri.011G134200.2</t>
  </si>
  <si>
    <t>Potri.013G101000.1</t>
  </si>
  <si>
    <t>Potri.014G008100.1</t>
  </si>
  <si>
    <t>Potri.014G008100.2</t>
  </si>
  <si>
    <t>Potri.014G031900.1</t>
  </si>
  <si>
    <t>Potri.014G115100.1</t>
  </si>
  <si>
    <t>Potri.014G179700.3</t>
  </si>
  <si>
    <t>Potri.014G179700.1</t>
  </si>
  <si>
    <t>Potri.014G179700.2</t>
  </si>
  <si>
    <t>Potri.015G023300.4</t>
  </si>
  <si>
    <t>Potri.015G023300.5</t>
  </si>
  <si>
    <t>Potri.015G023300.1</t>
  </si>
  <si>
    <t>Potri.015G023300.3</t>
  </si>
  <si>
    <t>Potri.015G023300.2</t>
  </si>
  <si>
    <t>Potri.016G035800.3</t>
  </si>
  <si>
    <t>Potri.016G035800.2</t>
  </si>
  <si>
    <t>Potri.016G035800.1</t>
  </si>
  <si>
    <t>Potri.016G045500.1</t>
  </si>
  <si>
    <t>Potri.016G045500.2</t>
  </si>
  <si>
    <t>Potri.016G086500.1</t>
  </si>
  <si>
    <t>Potri.016G086500.2</t>
  </si>
  <si>
    <t>Potri.016G086500.3</t>
  </si>
  <si>
    <t>Potri.017G036800.4</t>
  </si>
  <si>
    <t>Potri.017G036800.6</t>
  </si>
  <si>
    <t>Potri.017G036800.7</t>
  </si>
  <si>
    <t>Potri.017G036800.5</t>
  </si>
  <si>
    <t>Potri.017G036800.2</t>
  </si>
  <si>
    <t>Potri.017G036800.3</t>
  </si>
  <si>
    <t>Potri.017G036800.1</t>
  </si>
  <si>
    <t>Potri.017G036800.8</t>
  </si>
  <si>
    <t>Potri.017G135600.2</t>
  </si>
  <si>
    <t>Potri.017G135600.1</t>
  </si>
  <si>
    <t>Potri.017G135600.3</t>
  </si>
  <si>
    <t>Potri.018G039200.2</t>
  </si>
  <si>
    <t>Potri.018G039200.4</t>
  </si>
  <si>
    <t>Potri.018G039200.1</t>
  </si>
  <si>
    <t>Potri.018G039200.3</t>
  </si>
  <si>
    <t>Potri.018G096700.2</t>
  </si>
  <si>
    <t>Potri.018G096700.1</t>
  </si>
  <si>
    <t>Potri.018G107300.2</t>
  </si>
  <si>
    <t>Potri.018G107300.1</t>
  </si>
  <si>
    <t>Potri.018G110800.1</t>
  </si>
  <si>
    <t>Locus name Phytozome v3.0</t>
  </si>
  <si>
    <t>Transcript name Phytozome v3.0</t>
  </si>
  <si>
    <t>Transcript length</t>
  </si>
  <si>
    <t>Mean of FPKM</t>
  </si>
  <si>
    <t>CV of FPKM</t>
  </si>
  <si>
    <t>StdE of FPKM</t>
  </si>
  <si>
    <t>Mean of log2(FPKM)</t>
  </si>
  <si>
    <t>StdE of log2(FPKM)</t>
  </si>
  <si>
    <t>CV of log2(FPKM)</t>
  </si>
  <si>
    <t>SCP-1</t>
  </si>
  <si>
    <t>Synaptonemal complex protein 1 (SCP-1)</t>
  </si>
  <si>
    <t>Cpn60β</t>
  </si>
  <si>
    <t>chaperonin β-subunit</t>
  </si>
  <si>
    <t>TUA</t>
  </si>
  <si>
    <t>Tubulin alpha-5 chain-like protein</t>
  </si>
  <si>
    <t xml:space="preserve">Ribosomal protein L17 </t>
  </si>
  <si>
    <t>Ubiquitin-conjugating enzyme</t>
  </si>
  <si>
    <t>CAC</t>
  </si>
  <si>
    <t>Clathrin adaptor complex medium subunit</t>
  </si>
  <si>
    <t>EF1β</t>
  </si>
  <si>
    <t>Elongation factor 1-beta</t>
  </si>
  <si>
    <t>Tubulin beta-2/beta-3 chain</t>
  </si>
  <si>
    <t>UBQ10-4</t>
  </si>
  <si>
    <t xml:space="preserve">Polyubiquitin,UBQ10-4 At4g05320 (Arabidopsis)  </t>
  </si>
  <si>
    <t>Tubulin beta chain</t>
  </si>
  <si>
    <t>Actin</t>
  </si>
  <si>
    <t>60S ribosomal protein L27-3</t>
  </si>
  <si>
    <t>𝛼TUB</t>
  </si>
  <si>
    <t>Tubulin alpha-2 chain</t>
  </si>
  <si>
    <t>PMCP2</t>
  </si>
  <si>
    <t>Phage minor capsid protein 2</t>
  </si>
  <si>
    <t>Ribosomal L15e</t>
  </si>
  <si>
    <t>Ribosomal protein L15e GQ0256_J04 (white spruce)</t>
  </si>
  <si>
    <t>Tubulin beta-4 chain</t>
  </si>
  <si>
    <t>Phosphorylase</t>
  </si>
  <si>
    <t xml:space="preserve">UBC5  </t>
  </si>
  <si>
    <t>Chitinase</t>
  </si>
  <si>
    <t>Rubber elongation factor protein (REF). This family consists of the highly related rubber elongation factor (REF), small rubber particle protein (SRPP) and stress-related protein (SRP) sequences. REF and SRPP are released from the rubber particle membrane into the cytosol during osmotic lysis of the sedimentable organelles (lutoids). The exact function of this family is unknown.</t>
  </si>
  <si>
    <t>RNaseH</t>
  </si>
  <si>
    <t xml:space="preserve">RNase H domain containing protein MNC5692232 (spruce) </t>
  </si>
  <si>
    <t>Cell division control protein 2</t>
  </si>
  <si>
    <t>CYP</t>
  </si>
  <si>
    <t>EIF4B-L</t>
  </si>
  <si>
    <t>Similarity to eukaryotic translation initiation factor 4B</t>
  </si>
  <si>
    <t xml:space="preserve">HIS </t>
  </si>
  <si>
    <t>Histone H3.3</t>
  </si>
  <si>
    <t>UBQ7</t>
  </si>
  <si>
    <t>Ubiquitin-related protein 2 precursor</t>
  </si>
  <si>
    <t xml:space="preserve">TIF6 </t>
  </si>
  <si>
    <t>Translation initiation factor 6</t>
  </si>
  <si>
    <t>NPRT</t>
  </si>
  <si>
    <t xml:space="preserve">Nicotinate phosphoribosyltransferase family protein/ NAPRTase family protein MNC5693726 (spruce)  </t>
  </si>
  <si>
    <t>UBQ-L</t>
  </si>
  <si>
    <t>Polyubiquitin 4 like (UBQ4)</t>
  </si>
  <si>
    <t>HIS2A</t>
  </si>
  <si>
    <t>Histone H2A variant 1</t>
  </si>
  <si>
    <t>CYC063</t>
  </si>
  <si>
    <t>Peptidylprolyl isomerase, protein folding, CYP1.1</t>
  </si>
  <si>
    <t>Ubiquitin-associated domain-containing family protein</t>
  </si>
  <si>
    <t xml:space="preserve">UBQ10-8 </t>
  </si>
  <si>
    <t>Polyubiquitin 3, Ubiquitin family</t>
  </si>
  <si>
    <t>Elongation factor 1-alpha</t>
  </si>
  <si>
    <t>TIF5A</t>
  </si>
  <si>
    <t>Eukaryotic translation initiation factor 5A</t>
  </si>
  <si>
    <t>60S</t>
  </si>
  <si>
    <t>60S ribosomal protein L29, chloroplastic</t>
  </si>
  <si>
    <t xml:space="preserve">RA </t>
  </si>
  <si>
    <t>Ribulose bisphosphate carboxylase/oxygenase activase 1, chloroplastic</t>
  </si>
  <si>
    <t xml:space="preserve">LTP </t>
  </si>
  <si>
    <t xml:space="preserve">Seed storage/lipid transfer protein </t>
  </si>
  <si>
    <t xml:space="preserve">TIF5A-3  </t>
  </si>
  <si>
    <t>Serine/threonine-protein phosphatase 2A</t>
  </si>
  <si>
    <t>Latex protein, MLP-like protein 328</t>
  </si>
  <si>
    <t xml:space="preserve">Latex protein At1g14930 (Arabidopsis),MLP-like protein 328   </t>
  </si>
  <si>
    <t>Serine/threonine-protein phosphatase PP2A catalytic subunit</t>
  </si>
  <si>
    <t>SAND,Trafficking protein Mon1.</t>
  </si>
  <si>
    <t>Ran</t>
  </si>
  <si>
    <t xml:space="preserve">Ran GTPase binding / chromatin binding / zinc ion binding  </t>
  </si>
  <si>
    <t>TIP4-like</t>
  </si>
  <si>
    <t>TIP41-like protein</t>
  </si>
  <si>
    <t>GAPDH</t>
  </si>
  <si>
    <t>Glyceraldehyde-3-phosphate dehydrogenase</t>
  </si>
  <si>
    <t xml:space="preserve">Latex protein, MLP-like protein 31 </t>
  </si>
  <si>
    <t>GII𝛼</t>
  </si>
  <si>
    <t xml:space="preserve">Glucosidase II a-subunit </t>
  </si>
  <si>
    <t xml:space="preserve">TIF5A-4  </t>
  </si>
  <si>
    <t>ACT1</t>
  </si>
  <si>
    <t>VHA-A</t>
  </si>
  <si>
    <t>V-type proton ATPase catalytic subunit A</t>
  </si>
  <si>
    <t>UBQ10-9</t>
  </si>
  <si>
    <t>Polyubiquitin 11</t>
  </si>
  <si>
    <t xml:space="preserve">UBQ10-6  </t>
  </si>
  <si>
    <t>Polyubiquitin (Fragment)</t>
  </si>
  <si>
    <t xml:space="preserve">REF  </t>
  </si>
  <si>
    <t>Phosphorylase superfamily</t>
  </si>
  <si>
    <t>ANT</t>
  </si>
  <si>
    <t xml:space="preserve">AINTEGUMENTA, AP2-like ethylene-responsive transcription factor ANT, </t>
  </si>
  <si>
    <t>PT1</t>
  </si>
  <si>
    <t>Kinesin-associated protein (KAP),  expressed in pollen tube cells</t>
  </si>
  <si>
    <t>Ubiquitin-40S ribosomal protein S27a</t>
  </si>
  <si>
    <t>WD-40 repeat-containing protein MSI1</t>
  </si>
  <si>
    <t>UBC6</t>
  </si>
  <si>
    <t>Ubiquitin-conjugating enzyme.</t>
  </si>
  <si>
    <t>Ubiquitin-associated domain-containing protein 2</t>
  </si>
  <si>
    <t>ACT11</t>
  </si>
  <si>
    <t>EF1𝛼2</t>
  </si>
  <si>
    <t>UBQ10-3</t>
  </si>
  <si>
    <t>Polyubiquitin</t>
  </si>
  <si>
    <t xml:space="preserve">UBQ10-7 </t>
  </si>
  <si>
    <t xml:space="preserve">DGK  </t>
  </si>
  <si>
    <t>Diacylglycerol kinase accessory domain. Diacylglycerol (DAG) is a second messenger</t>
  </si>
  <si>
    <t xml:space="preserve">LIPL </t>
  </si>
  <si>
    <t xml:space="preserve">Lipocalin-like gene </t>
  </si>
  <si>
    <t>Potri.001G272800</t>
  </si>
  <si>
    <t>UBC9(1)</t>
  </si>
  <si>
    <t>TUB(1)</t>
  </si>
  <si>
    <t>TUB(2)</t>
  </si>
  <si>
    <t>ACT2, Actin(1)</t>
  </si>
  <si>
    <t>TUB(3)</t>
  </si>
  <si>
    <t>CDC2(1), CDC2(2)</t>
  </si>
  <si>
    <t>UBC9(2)</t>
  </si>
  <si>
    <t>UBA(2)</t>
  </si>
  <si>
    <t>EF1𝛼(1), EF1𝛼(2), EF1𝛼1, EF1𝛼3</t>
  </si>
  <si>
    <t>Actin(2)</t>
  </si>
  <si>
    <t xml:space="preserve">UBC(2)  </t>
  </si>
  <si>
    <t>PP2A(2)</t>
  </si>
  <si>
    <t>Latex(1)</t>
  </si>
  <si>
    <t>Latex(2)</t>
  </si>
  <si>
    <t>PP2A(1)</t>
  </si>
  <si>
    <t>SAND(1), SAND(2)</t>
  </si>
  <si>
    <t>Latex(3)</t>
  </si>
  <si>
    <t>UBQ(2)</t>
  </si>
  <si>
    <t xml:space="preserve">MSI1(1), MSI1(2)  </t>
  </si>
  <si>
    <t>UBA(1)</t>
  </si>
  <si>
    <t>UBC(1)</t>
  </si>
  <si>
    <t>eIF-5A, TIF5A-2</t>
  </si>
  <si>
    <t xml:space="preserve">UBQ(1), UBQ11, UBQ11-5 </t>
  </si>
  <si>
    <t>Polyubiquitin (UBQ11)</t>
  </si>
  <si>
    <t xml:space="preserve">RP-L17 </t>
  </si>
  <si>
    <t>RP</t>
  </si>
  <si>
    <t>Cyclophilin</t>
  </si>
  <si>
    <t>Coding protein</t>
  </si>
  <si>
    <t>Max</t>
  </si>
  <si>
    <t>Min</t>
  </si>
  <si>
    <t>MCF</t>
  </si>
  <si>
    <t>Abbreviation*</t>
  </si>
  <si>
    <t>PI (T05_FPKM)</t>
  </si>
  <si>
    <t>PI (T06_FPKM)</t>
  </si>
  <si>
    <t>PN (T02_FPKM)</t>
  </si>
  <si>
    <t>PN (T07_FPKM)</t>
  </si>
  <si>
    <t>PN (T08_FPKM)</t>
  </si>
  <si>
    <t>XI (T03_FPKM)</t>
  </si>
  <si>
    <t>XI (T09_FPKM)</t>
  </si>
  <si>
    <t>XI (T10_FPKM)</t>
  </si>
  <si>
    <t>XN (T04_FPKM)</t>
  </si>
  <si>
    <t>XN (T11_FPKM)</t>
  </si>
  <si>
    <t>XN (T12_FPKM)</t>
  </si>
  <si>
    <t>PI (T01_FPKM**)</t>
  </si>
  <si>
    <t xml:space="preserve">Note: * The name of gene abbreviation was same as the name in the reference works, while the number in the  parentheses were used to differ the genes that with same gene abreiviation but with different primer sequences.  </t>
  </si>
  <si>
    <t>Note: ** The FPKM columns show mean values for each of the tissue samples (XI for infected xylem, PI for infected phloem, XN for non-diseased xylem, and PN for non-diseased phloem).</t>
  </si>
  <si>
    <t>Table S2. The expression level of poplar HK genes based on transcriptome analysis.</t>
  </si>
</sst>
</file>

<file path=xl/styles.xml><?xml version="1.0" encoding="utf-8"?>
<styleSheet xmlns="http://schemas.openxmlformats.org/spreadsheetml/2006/main" xmlns:mc="http://schemas.openxmlformats.org/markup-compatibility/2006" xmlns:x14ac="http://schemas.microsoft.com/office/spreadsheetml/2009/9/ac" mc:Ignorable="x14ac">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0" fillId="0" borderId="0" xfId="0" applyAlignment="1">
      <alignment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205"/>
  <sheetViews>
    <sheetView tabSelected="1" workbookViewId="0">
      <selection activeCell="E21" sqref="E21"/>
    </sheetView>
  </sheetViews>
  <sheetFormatPr defaultRowHeight="15" x14ac:dyDescent="0.25"/>
  <cols>
    <col min="1" max="1" width="20.7109375" customWidth="1"/>
    <col min="2" max="2" width="13.28515625" customWidth="1"/>
    <col min="4" max="4" width="18" customWidth="1"/>
    <col min="9" max="9" width="9.28515625" customWidth="1"/>
    <col min="10" max="10" width="10.140625" customWidth="1"/>
    <col min="23" max="23" width="13.5703125" customWidth="1"/>
  </cols>
  <sheetData>
    <row r="1" spans="1:26" s="1" customFormat="1" x14ac:dyDescent="0.25">
      <c r="A1" t="s">
        <v>434</v>
      </c>
    </row>
    <row r="2" spans="1:26" x14ac:dyDescent="0.25">
      <c r="A2" t="s">
        <v>274</v>
      </c>
      <c r="B2" t="s">
        <v>419</v>
      </c>
      <c r="C2" t="s">
        <v>415</v>
      </c>
      <c r="D2" t="s">
        <v>275</v>
      </c>
      <c r="E2" t="s">
        <v>276</v>
      </c>
      <c r="F2" t="s">
        <v>431</v>
      </c>
      <c r="G2" t="s">
        <v>422</v>
      </c>
      <c r="H2" t="s">
        <v>425</v>
      </c>
      <c r="I2" t="s">
        <v>428</v>
      </c>
      <c r="J2" t="s">
        <v>420</v>
      </c>
      <c r="K2" t="s">
        <v>421</v>
      </c>
      <c r="L2" t="s">
        <v>423</v>
      </c>
      <c r="M2" t="s">
        <v>424</v>
      </c>
      <c r="N2" t="s">
        <v>426</v>
      </c>
      <c r="O2" t="s">
        <v>427</v>
      </c>
      <c r="P2" t="s">
        <v>429</v>
      </c>
      <c r="Q2" t="s">
        <v>430</v>
      </c>
      <c r="R2" t="s">
        <v>416</v>
      </c>
      <c r="S2" t="s">
        <v>417</v>
      </c>
      <c r="T2" t="s">
        <v>418</v>
      </c>
      <c r="U2" t="s">
        <v>277</v>
      </c>
      <c r="V2" t="s">
        <v>279</v>
      </c>
      <c r="W2" t="s">
        <v>278</v>
      </c>
      <c r="X2" t="s">
        <v>280</v>
      </c>
      <c r="Y2" t="s">
        <v>281</v>
      </c>
      <c r="Z2" t="s">
        <v>282</v>
      </c>
    </row>
    <row r="3" spans="1:26" x14ac:dyDescent="0.25">
      <c r="A3" t="s">
        <v>1</v>
      </c>
      <c r="B3" t="s">
        <v>283</v>
      </c>
      <c r="C3" t="s">
        <v>284</v>
      </c>
      <c r="D3" t="s">
        <v>75</v>
      </c>
      <c r="E3">
        <v>1263</v>
      </c>
      <c r="F3">
        <v>80.912400000000005</v>
      </c>
      <c r="G3">
        <v>96.171800000000005</v>
      </c>
      <c r="H3">
        <v>47.537300000000002</v>
      </c>
      <c r="I3">
        <v>50.106200000000001</v>
      </c>
      <c r="J3">
        <v>41.183500000000002</v>
      </c>
      <c r="K3">
        <v>48.124299999999998</v>
      </c>
      <c r="L3">
        <v>52.185400000000001</v>
      </c>
      <c r="M3">
        <v>44.368499999999997</v>
      </c>
      <c r="N3">
        <v>39.0077</v>
      </c>
      <c r="O3">
        <v>34.725099999999998</v>
      </c>
      <c r="P3">
        <v>48.165900000000001</v>
      </c>
      <c r="Q3">
        <v>30.793199999999999</v>
      </c>
      <c r="R3">
        <v>96.171800000000005</v>
      </c>
      <c r="S3">
        <v>30.793199999999999</v>
      </c>
      <c r="T3">
        <v>3.1231505657093126</v>
      </c>
      <c r="U3">
        <v>51.106774999999999</v>
      </c>
      <c r="V3">
        <v>18.884686808538593</v>
      </c>
      <c r="W3">
        <v>36.951435124870613</v>
      </c>
      <c r="X3">
        <v>5.6009613910645362</v>
      </c>
      <c r="Y3">
        <v>0.46395248303954872</v>
      </c>
      <c r="Z3">
        <v>8.2834436920010344</v>
      </c>
    </row>
    <row r="4" spans="1:26" x14ac:dyDescent="0.25">
      <c r="D4" t="s">
        <v>74</v>
      </c>
      <c r="E4">
        <v>1104</v>
      </c>
      <c r="F4">
        <v>3.1352799999999998</v>
      </c>
      <c r="G4">
        <v>6.0315000000000003</v>
      </c>
      <c r="H4">
        <v>2.9612799999999999</v>
      </c>
      <c r="I4">
        <v>6.3566799999999999</v>
      </c>
      <c r="J4">
        <v>2.7446799999999998</v>
      </c>
      <c r="K4">
        <v>0.90873300000000001</v>
      </c>
      <c r="L4">
        <v>6.8049499999999998</v>
      </c>
      <c r="M4">
        <v>3.6009600000000002</v>
      </c>
      <c r="N4">
        <v>0</v>
      </c>
      <c r="O4">
        <v>0</v>
      </c>
      <c r="P4">
        <v>4.0808600000000004</v>
      </c>
      <c r="Q4">
        <v>0</v>
      </c>
      <c r="R4">
        <v>6.8049499999999998</v>
      </c>
      <c r="S4">
        <v>0</v>
      </c>
      <c r="T4" t="s">
        <v>0</v>
      </c>
      <c r="U4">
        <v>3.052076916666667</v>
      </c>
      <c r="V4">
        <v>2.4843179136626192</v>
      </c>
      <c r="W4">
        <v>81.397618130013356</v>
      </c>
      <c r="X4" t="s">
        <v>0</v>
      </c>
      <c r="Y4" t="s">
        <v>0</v>
      </c>
      <c r="Z4" t="s">
        <v>0</v>
      </c>
    </row>
    <row r="5" spans="1:26" x14ac:dyDescent="0.25">
      <c r="D5" t="s">
        <v>76</v>
      </c>
      <c r="E5">
        <v>1138</v>
      </c>
      <c r="F5">
        <v>0</v>
      </c>
      <c r="G5">
        <v>0</v>
      </c>
      <c r="H5">
        <v>0</v>
      </c>
      <c r="I5">
        <v>0</v>
      </c>
      <c r="J5">
        <v>0</v>
      </c>
      <c r="K5">
        <v>0</v>
      </c>
      <c r="L5">
        <v>0</v>
      </c>
      <c r="M5">
        <v>0</v>
      </c>
      <c r="N5">
        <v>0</v>
      </c>
      <c r="O5">
        <v>0</v>
      </c>
      <c r="P5">
        <v>0</v>
      </c>
      <c r="Q5">
        <v>0</v>
      </c>
      <c r="R5">
        <v>0</v>
      </c>
      <c r="S5">
        <v>0</v>
      </c>
      <c r="T5" t="s">
        <v>0</v>
      </c>
      <c r="U5" t="s">
        <v>0</v>
      </c>
      <c r="V5" t="s">
        <v>0</v>
      </c>
      <c r="W5" t="s">
        <v>0</v>
      </c>
      <c r="X5" t="s">
        <v>0</v>
      </c>
      <c r="Y5" t="s">
        <v>0</v>
      </c>
      <c r="Z5" t="s">
        <v>0</v>
      </c>
    </row>
    <row r="6" spans="1:26" x14ac:dyDescent="0.25">
      <c r="D6" t="s">
        <v>73</v>
      </c>
      <c r="E6">
        <v>679</v>
      </c>
      <c r="F6">
        <v>0</v>
      </c>
      <c r="G6">
        <v>3.0959400000000002E-3</v>
      </c>
      <c r="H6">
        <v>13.6823</v>
      </c>
      <c r="I6">
        <v>8.8749900000000004</v>
      </c>
      <c r="J6">
        <v>4.6426800000000004</v>
      </c>
      <c r="K6">
        <v>0.95398000000000005</v>
      </c>
      <c r="L6">
        <v>2.42211</v>
      </c>
      <c r="M6">
        <v>0</v>
      </c>
      <c r="N6">
        <v>5.8456999999999999</v>
      </c>
      <c r="O6">
        <v>3.8273000000000001</v>
      </c>
      <c r="P6">
        <v>2.5517700000000001E-3</v>
      </c>
      <c r="Q6">
        <v>4.8403400000000003</v>
      </c>
      <c r="R6">
        <v>13.6823</v>
      </c>
      <c r="S6">
        <v>0</v>
      </c>
      <c r="T6" t="s">
        <v>0</v>
      </c>
      <c r="U6">
        <v>3.7579206424999998</v>
      </c>
      <c r="V6">
        <v>4.2328550819538018</v>
      </c>
      <c r="W6">
        <v>112.63822429038433</v>
      </c>
      <c r="X6">
        <v>1.5635592988342585E-2</v>
      </c>
      <c r="Y6">
        <v>4.5922927306146866</v>
      </c>
      <c r="Z6">
        <v>29370.761531325086</v>
      </c>
    </row>
    <row r="7" spans="1:26" x14ac:dyDescent="0.25">
      <c r="A7" t="s">
        <v>2</v>
      </c>
      <c r="B7" t="s">
        <v>285</v>
      </c>
      <c r="C7" t="s">
        <v>286</v>
      </c>
      <c r="D7" t="s">
        <v>78</v>
      </c>
      <c r="E7">
        <v>2710</v>
      </c>
      <c r="F7">
        <v>0</v>
      </c>
      <c r="G7">
        <v>0</v>
      </c>
      <c r="H7">
        <v>0</v>
      </c>
      <c r="I7">
        <v>0</v>
      </c>
      <c r="J7">
        <v>0</v>
      </c>
      <c r="K7">
        <v>0</v>
      </c>
      <c r="L7">
        <v>0</v>
      </c>
      <c r="M7">
        <v>0</v>
      </c>
      <c r="N7">
        <v>0.88890000000000002</v>
      </c>
      <c r="O7">
        <v>0</v>
      </c>
      <c r="P7">
        <v>0.67414499999999999</v>
      </c>
      <c r="Q7">
        <v>0.65018399999999998</v>
      </c>
      <c r="R7">
        <v>0.88890000000000002</v>
      </c>
      <c r="S7">
        <v>0</v>
      </c>
      <c r="T7" t="s">
        <v>0</v>
      </c>
      <c r="U7">
        <v>0.18443575000000001</v>
      </c>
      <c r="V7">
        <v>0.33833218941586363</v>
      </c>
      <c r="W7">
        <v>183.44176192298056</v>
      </c>
      <c r="X7" t="s">
        <v>0</v>
      </c>
      <c r="Y7" t="s">
        <v>0</v>
      </c>
      <c r="Z7" t="s">
        <v>0</v>
      </c>
    </row>
    <row r="8" spans="1:26" x14ac:dyDescent="0.25">
      <c r="D8" t="s">
        <v>77</v>
      </c>
      <c r="E8">
        <v>2495</v>
      </c>
      <c r="F8">
        <v>104.276</v>
      </c>
      <c r="G8">
        <v>127.851</v>
      </c>
      <c r="H8">
        <v>126.214</v>
      </c>
      <c r="I8">
        <v>142.06700000000001</v>
      </c>
      <c r="J8">
        <v>105.81399999999999</v>
      </c>
      <c r="K8">
        <v>112.27</v>
      </c>
      <c r="L8">
        <v>143.601</v>
      </c>
      <c r="M8">
        <v>113.67100000000001</v>
      </c>
      <c r="N8">
        <v>125.54900000000001</v>
      </c>
      <c r="O8">
        <v>105.495</v>
      </c>
      <c r="P8">
        <v>207.17</v>
      </c>
      <c r="Q8">
        <v>127.074</v>
      </c>
      <c r="R8">
        <v>207.17</v>
      </c>
      <c r="S8">
        <v>104.276</v>
      </c>
      <c r="T8">
        <v>1.9867467106524992</v>
      </c>
      <c r="U8">
        <v>128.42100000000002</v>
      </c>
      <c r="V8">
        <v>28.173787801623348</v>
      </c>
      <c r="W8">
        <v>21.938614246597787</v>
      </c>
      <c r="X8">
        <v>6.9784108717703219</v>
      </c>
      <c r="Y8">
        <v>0.27539296994065404</v>
      </c>
      <c r="Z8">
        <v>3.9463564843207752</v>
      </c>
    </row>
    <row r="9" spans="1:26" x14ac:dyDescent="0.25">
      <c r="A9" t="s">
        <v>3</v>
      </c>
      <c r="B9" t="s">
        <v>287</v>
      </c>
      <c r="C9" t="s">
        <v>288</v>
      </c>
      <c r="D9" t="s">
        <v>79</v>
      </c>
      <c r="E9">
        <v>1735</v>
      </c>
      <c r="F9">
        <v>28.048400000000001</v>
      </c>
      <c r="G9">
        <v>14.398199999999999</v>
      </c>
      <c r="H9">
        <v>18.639099999999999</v>
      </c>
      <c r="I9">
        <v>19.944400000000002</v>
      </c>
      <c r="J9">
        <v>10.827999999999999</v>
      </c>
      <c r="K9">
        <v>5.3173199999999996</v>
      </c>
      <c r="L9">
        <v>10.965400000000001</v>
      </c>
      <c r="M9">
        <v>0.17611099999999999</v>
      </c>
      <c r="N9">
        <v>4.4008500000000002</v>
      </c>
      <c r="O9">
        <v>12.0146</v>
      </c>
      <c r="P9">
        <v>23.0031</v>
      </c>
      <c r="Q9">
        <v>22.042100000000001</v>
      </c>
      <c r="R9">
        <v>28.048400000000001</v>
      </c>
      <c r="S9">
        <v>0.17611099999999999</v>
      </c>
      <c r="T9">
        <v>159.26546325896737</v>
      </c>
      <c r="U9">
        <v>14.148131750000003</v>
      </c>
      <c r="V9">
        <v>8.4298486232225773</v>
      </c>
      <c r="W9">
        <v>59.582768751235129</v>
      </c>
      <c r="X9">
        <v>3.2252598303058289</v>
      </c>
      <c r="Y9">
        <v>1.9820478807564712</v>
      </c>
      <c r="Z9">
        <v>61.453897826536583</v>
      </c>
    </row>
    <row r="10" spans="1:26" x14ac:dyDescent="0.25">
      <c r="D10" t="s">
        <v>80</v>
      </c>
      <c r="E10">
        <v>1880</v>
      </c>
      <c r="F10">
        <v>60.650199999999998</v>
      </c>
      <c r="G10">
        <v>47.9437</v>
      </c>
      <c r="H10">
        <v>9.3702900000000007</v>
      </c>
      <c r="I10">
        <v>15.175700000000001</v>
      </c>
      <c r="J10">
        <v>41.256900000000002</v>
      </c>
      <c r="K10">
        <v>36.461599999999997</v>
      </c>
      <c r="L10">
        <v>45.524500000000003</v>
      </c>
      <c r="M10">
        <v>53.686900000000001</v>
      </c>
      <c r="N10">
        <v>24.052099999999999</v>
      </c>
      <c r="O10">
        <v>15.900499999999999</v>
      </c>
      <c r="P10">
        <v>10.9917</v>
      </c>
      <c r="Q10">
        <v>8.0205500000000001</v>
      </c>
      <c r="R10">
        <v>60.650199999999998</v>
      </c>
      <c r="S10">
        <v>8.0205500000000001</v>
      </c>
      <c r="T10">
        <v>7.5618504965370201</v>
      </c>
      <c r="U10">
        <v>30.752886666666665</v>
      </c>
      <c r="V10">
        <v>18.947507355352407</v>
      </c>
      <c r="W10">
        <v>61.612126239484965</v>
      </c>
      <c r="X10">
        <v>4.6257140528271323</v>
      </c>
      <c r="Y10">
        <v>1.0593098494612503</v>
      </c>
      <c r="Z10">
        <v>22.900461147481089</v>
      </c>
    </row>
    <row r="11" spans="1:26" x14ac:dyDescent="0.25">
      <c r="A11" t="s">
        <v>4</v>
      </c>
      <c r="B11" t="s">
        <v>412</v>
      </c>
      <c r="C11" t="s">
        <v>289</v>
      </c>
      <c r="D11" t="s">
        <v>81</v>
      </c>
      <c r="E11">
        <v>789</v>
      </c>
      <c r="F11">
        <v>454.29899999999998</v>
      </c>
      <c r="G11">
        <v>555.21900000000005</v>
      </c>
      <c r="H11">
        <v>255.42</v>
      </c>
      <c r="I11">
        <v>236.922</v>
      </c>
      <c r="J11">
        <v>357.88499999999999</v>
      </c>
      <c r="K11">
        <v>384.50299999999999</v>
      </c>
      <c r="L11">
        <v>387.40699999999998</v>
      </c>
      <c r="M11">
        <v>528.70000000000005</v>
      </c>
      <c r="N11">
        <v>239.066</v>
      </c>
      <c r="O11">
        <v>153.35300000000001</v>
      </c>
      <c r="P11">
        <v>205.04</v>
      </c>
      <c r="Q11">
        <v>241.03299999999999</v>
      </c>
      <c r="R11">
        <v>555.21900000000005</v>
      </c>
      <c r="S11">
        <v>153.35300000000001</v>
      </c>
      <c r="T11">
        <v>3.6205291060494416</v>
      </c>
      <c r="U11">
        <v>333.23725000000002</v>
      </c>
      <c r="V11">
        <v>131.35740970630479</v>
      </c>
      <c r="W11">
        <v>39.418585319109667</v>
      </c>
      <c r="X11">
        <v>8.2748707259103771</v>
      </c>
      <c r="Y11">
        <v>0.58266851601647751</v>
      </c>
      <c r="Z11">
        <v>7.0414213746206169</v>
      </c>
    </row>
    <row r="12" spans="1:26" x14ac:dyDescent="0.25">
      <c r="A12" t="s">
        <v>5</v>
      </c>
      <c r="B12" t="s">
        <v>388</v>
      </c>
      <c r="C12" t="s">
        <v>290</v>
      </c>
      <c r="D12" t="s">
        <v>82</v>
      </c>
      <c r="E12">
        <v>936</v>
      </c>
      <c r="F12">
        <v>642.87900000000002</v>
      </c>
      <c r="G12">
        <v>1053.48</v>
      </c>
      <c r="H12">
        <v>1063.07</v>
      </c>
      <c r="I12">
        <v>596.60699999999997</v>
      </c>
      <c r="J12">
        <v>1009.97</v>
      </c>
      <c r="K12">
        <v>1146.6400000000001</v>
      </c>
      <c r="L12">
        <v>732.56100000000004</v>
      </c>
      <c r="M12">
        <v>1155.26</v>
      </c>
      <c r="N12">
        <v>368.76100000000002</v>
      </c>
      <c r="O12">
        <v>365.19099999999997</v>
      </c>
      <c r="P12">
        <v>375.851</v>
      </c>
      <c r="Q12">
        <v>242.374</v>
      </c>
      <c r="R12">
        <v>1155.26</v>
      </c>
      <c r="S12">
        <v>242.374</v>
      </c>
      <c r="T12">
        <v>4.7664353437249867</v>
      </c>
      <c r="U12">
        <v>729.38700000000006</v>
      </c>
      <c r="V12">
        <v>343.84969703504316</v>
      </c>
      <c r="W12">
        <v>47.142284827539171</v>
      </c>
      <c r="X12">
        <v>9.3326889096727506</v>
      </c>
      <c r="Y12">
        <v>0.78662792190268249</v>
      </c>
      <c r="Z12">
        <v>8.4287382716399311</v>
      </c>
    </row>
    <row r="13" spans="1:26" x14ac:dyDescent="0.25">
      <c r="A13" t="s">
        <v>6</v>
      </c>
      <c r="D13" t="s">
        <v>83</v>
      </c>
      <c r="E13">
        <v>973</v>
      </c>
      <c r="F13">
        <v>0.55615599999999998</v>
      </c>
      <c r="G13">
        <v>0.34540999999999999</v>
      </c>
      <c r="H13">
        <v>2.5539999999999998</v>
      </c>
      <c r="I13">
        <v>1.84999</v>
      </c>
      <c r="J13">
        <v>4.7050000000000001</v>
      </c>
      <c r="K13">
        <v>3.4661400000000002</v>
      </c>
      <c r="L13">
        <v>2.44353</v>
      </c>
      <c r="M13">
        <v>4.6553699999999996</v>
      </c>
      <c r="N13">
        <v>1.8940699999999999</v>
      </c>
      <c r="O13">
        <v>2.8004699999999998</v>
      </c>
      <c r="P13">
        <v>0.81135299999999999</v>
      </c>
      <c r="Q13">
        <v>4.3521299999999998</v>
      </c>
      <c r="R13">
        <v>4.7050000000000001</v>
      </c>
      <c r="S13">
        <v>0.34540999999999999</v>
      </c>
      <c r="T13">
        <v>13.621493297819983</v>
      </c>
      <c r="U13">
        <v>2.5361349166666662</v>
      </c>
      <c r="V13">
        <v>1.53783069137887</v>
      </c>
      <c r="W13">
        <v>60.63678557764176</v>
      </c>
      <c r="X13">
        <v>0.96857404038868689</v>
      </c>
      <c r="Y13">
        <v>1.2384033025060983</v>
      </c>
      <c r="Z13">
        <v>127.8584032676665</v>
      </c>
    </row>
    <row r="14" spans="1:26" x14ac:dyDescent="0.25">
      <c r="A14" t="s">
        <v>7</v>
      </c>
      <c r="B14" t="s">
        <v>291</v>
      </c>
      <c r="C14" t="s">
        <v>292</v>
      </c>
      <c r="D14" t="s">
        <v>84</v>
      </c>
      <c r="E14">
        <v>1968</v>
      </c>
      <c r="F14">
        <v>0</v>
      </c>
      <c r="G14">
        <v>0.87294799999999995</v>
      </c>
      <c r="H14">
        <v>1.10294E-2</v>
      </c>
      <c r="I14">
        <v>0.58823000000000003</v>
      </c>
      <c r="J14">
        <v>0.28932200000000002</v>
      </c>
      <c r="K14">
        <v>0.65142199999999995</v>
      </c>
      <c r="L14">
        <v>0</v>
      </c>
      <c r="M14">
        <v>0</v>
      </c>
      <c r="N14">
        <v>1.93062</v>
      </c>
      <c r="O14">
        <v>1.14918E-4</v>
      </c>
      <c r="P14">
        <v>0</v>
      </c>
      <c r="Q14">
        <v>0</v>
      </c>
      <c r="R14">
        <v>1.93062</v>
      </c>
      <c r="S14">
        <v>0</v>
      </c>
      <c r="T14" t="s">
        <v>0</v>
      </c>
      <c r="U14">
        <v>0.36197385983333336</v>
      </c>
      <c r="V14">
        <v>0.5855242350555151</v>
      </c>
      <c r="W14">
        <v>161.75870692019387</v>
      </c>
      <c r="X14" t="s">
        <v>0</v>
      </c>
      <c r="Y14" t="s">
        <v>0</v>
      </c>
      <c r="Z14" t="s">
        <v>0</v>
      </c>
    </row>
    <row r="15" spans="1:26" x14ac:dyDescent="0.25">
      <c r="D15" t="s">
        <v>85</v>
      </c>
      <c r="E15">
        <v>1779</v>
      </c>
      <c r="F15">
        <v>0</v>
      </c>
      <c r="G15">
        <v>0</v>
      </c>
      <c r="H15">
        <v>2.0663800000000001</v>
      </c>
      <c r="I15">
        <v>0.44772600000000001</v>
      </c>
      <c r="J15">
        <v>0</v>
      </c>
      <c r="K15">
        <v>0.149671</v>
      </c>
      <c r="L15">
        <v>5.9018000000000003E-5</v>
      </c>
      <c r="M15">
        <v>0</v>
      </c>
      <c r="N15">
        <v>0</v>
      </c>
      <c r="O15">
        <v>0.30121199999999998</v>
      </c>
      <c r="P15">
        <v>0</v>
      </c>
      <c r="Q15">
        <v>1.16248E-4</v>
      </c>
      <c r="R15">
        <v>2.0663800000000001</v>
      </c>
      <c r="S15">
        <v>0</v>
      </c>
      <c r="T15" t="s">
        <v>0</v>
      </c>
      <c r="U15">
        <v>0.24709702216666665</v>
      </c>
      <c r="V15">
        <v>0.59167187691813472</v>
      </c>
      <c r="W15">
        <v>239.44921380681504</v>
      </c>
      <c r="X15">
        <v>-5.2837467609403701</v>
      </c>
      <c r="Y15">
        <v>6.536602262220244</v>
      </c>
      <c r="Z15">
        <v>-123.71149788141811</v>
      </c>
    </row>
    <row r="16" spans="1:26" x14ac:dyDescent="0.25">
      <c r="A16" t="s">
        <v>8</v>
      </c>
      <c r="B16" t="s">
        <v>293</v>
      </c>
      <c r="C16" t="s">
        <v>294</v>
      </c>
      <c r="D16" t="s">
        <v>86</v>
      </c>
      <c r="E16">
        <v>1178</v>
      </c>
      <c r="F16">
        <v>257.16300000000001</v>
      </c>
      <c r="G16">
        <v>291.548</v>
      </c>
      <c r="H16">
        <v>171.19200000000001</v>
      </c>
      <c r="I16">
        <v>210.89099999999999</v>
      </c>
      <c r="J16">
        <v>151.61099999999999</v>
      </c>
      <c r="K16">
        <v>147.96700000000001</v>
      </c>
      <c r="L16">
        <v>176.19800000000001</v>
      </c>
      <c r="M16">
        <v>204.779</v>
      </c>
      <c r="N16">
        <v>151.904</v>
      </c>
      <c r="O16">
        <v>123.377</v>
      </c>
      <c r="P16">
        <v>166.31</v>
      </c>
      <c r="Q16">
        <v>149.667</v>
      </c>
      <c r="R16">
        <v>291.548</v>
      </c>
      <c r="S16">
        <v>123.377</v>
      </c>
      <c r="T16">
        <v>2.3630660495878488</v>
      </c>
      <c r="U16">
        <v>183.55058333333332</v>
      </c>
      <c r="V16">
        <v>49.397459175472022</v>
      </c>
      <c r="W16">
        <v>26.91217771057952</v>
      </c>
      <c r="X16">
        <v>7.4769652684789598</v>
      </c>
      <c r="Y16">
        <v>0.35946386878375702</v>
      </c>
      <c r="Z16">
        <v>4.807617206664955</v>
      </c>
    </row>
    <row r="17" spans="1:26" x14ac:dyDescent="0.25">
      <c r="A17" t="s">
        <v>9</v>
      </c>
      <c r="B17" t="s">
        <v>389</v>
      </c>
      <c r="C17" t="s">
        <v>295</v>
      </c>
      <c r="D17" t="s">
        <v>87</v>
      </c>
      <c r="E17">
        <v>1835</v>
      </c>
      <c r="F17">
        <v>149.67099999999999</v>
      </c>
      <c r="G17">
        <v>112.98099999999999</v>
      </c>
      <c r="H17">
        <v>103.328</v>
      </c>
      <c r="I17">
        <v>145.77099999999999</v>
      </c>
      <c r="J17">
        <v>80.725200000000001</v>
      </c>
      <c r="K17">
        <v>72.811099999999996</v>
      </c>
      <c r="L17">
        <v>66.580699999999993</v>
      </c>
      <c r="M17">
        <v>46.371099999999998</v>
      </c>
      <c r="N17">
        <v>98.616</v>
      </c>
      <c r="O17">
        <v>78.193200000000004</v>
      </c>
      <c r="P17">
        <v>152.131</v>
      </c>
      <c r="Q17">
        <v>47.420299999999997</v>
      </c>
      <c r="R17">
        <v>152.131</v>
      </c>
      <c r="S17">
        <v>46.371099999999998</v>
      </c>
      <c r="T17">
        <v>3.2807287297476231</v>
      </c>
      <c r="U17">
        <v>96.216633333333334</v>
      </c>
      <c r="V17">
        <v>37.699034215103097</v>
      </c>
      <c r="W17">
        <v>39.181410644974861</v>
      </c>
      <c r="X17">
        <v>6.480564902756484</v>
      </c>
      <c r="Y17">
        <v>0.59370684943412266</v>
      </c>
      <c r="Z17">
        <v>9.1613440856304305</v>
      </c>
    </row>
    <row r="18" spans="1:26" x14ac:dyDescent="0.25">
      <c r="A18" t="s">
        <v>10</v>
      </c>
      <c r="B18" t="s">
        <v>296</v>
      </c>
      <c r="C18" t="s">
        <v>297</v>
      </c>
      <c r="D18" t="s">
        <v>89</v>
      </c>
      <c r="E18">
        <v>1528</v>
      </c>
      <c r="F18">
        <v>70.951400000000007</v>
      </c>
      <c r="G18">
        <v>60.210500000000003</v>
      </c>
      <c r="H18">
        <v>36.816899999999997</v>
      </c>
      <c r="I18">
        <v>57.649000000000001</v>
      </c>
      <c r="J18">
        <v>41.296999999999997</v>
      </c>
      <c r="K18">
        <v>34.398299999999999</v>
      </c>
      <c r="L18">
        <v>36.620800000000003</v>
      </c>
      <c r="M18">
        <v>37.783099999999997</v>
      </c>
      <c r="N18">
        <v>40.243099999999998</v>
      </c>
      <c r="O18">
        <v>56.671100000000003</v>
      </c>
      <c r="P18">
        <v>50.708399999999997</v>
      </c>
      <c r="Q18">
        <v>55.865400000000001</v>
      </c>
      <c r="R18">
        <v>70.951400000000007</v>
      </c>
      <c r="S18">
        <v>34.398299999999999</v>
      </c>
      <c r="T18">
        <v>2.0626426305951169</v>
      </c>
      <c r="U18">
        <v>48.267916666666672</v>
      </c>
      <c r="V18">
        <v>11.91458906099678</v>
      </c>
      <c r="W18">
        <v>24.684282819326388</v>
      </c>
      <c r="X18">
        <v>5.5534966828661938</v>
      </c>
      <c r="Y18">
        <v>0.35099914048712572</v>
      </c>
      <c r="Z18">
        <v>6.320326823459502</v>
      </c>
    </row>
    <row r="19" spans="1:26" x14ac:dyDescent="0.25">
      <c r="D19" t="s">
        <v>88</v>
      </c>
      <c r="E19">
        <v>1300</v>
      </c>
      <c r="F19">
        <v>0.373867</v>
      </c>
      <c r="G19">
        <v>0.30591099999999999</v>
      </c>
      <c r="H19">
        <v>0.30021599999999998</v>
      </c>
      <c r="I19">
        <v>0</v>
      </c>
      <c r="J19">
        <v>0.22356899999999999</v>
      </c>
      <c r="K19">
        <v>0</v>
      </c>
      <c r="L19">
        <v>0.48400500000000002</v>
      </c>
      <c r="M19">
        <v>0.87767600000000001</v>
      </c>
      <c r="N19">
        <v>0</v>
      </c>
      <c r="O19">
        <v>0</v>
      </c>
      <c r="P19">
        <v>0</v>
      </c>
      <c r="Q19">
        <v>1.0656099999999999</v>
      </c>
      <c r="R19">
        <v>1.0656099999999999</v>
      </c>
      <c r="S19">
        <v>0</v>
      </c>
      <c r="T19" t="s">
        <v>0</v>
      </c>
      <c r="U19">
        <v>0.30257116666666667</v>
      </c>
      <c r="V19">
        <v>0.35865655391799728</v>
      </c>
      <c r="W19">
        <v>118.5362630118415</v>
      </c>
      <c r="X19" t="s">
        <v>0</v>
      </c>
      <c r="Y19" t="s">
        <v>0</v>
      </c>
      <c r="Z19" t="s">
        <v>0</v>
      </c>
    </row>
    <row r="20" spans="1:26" x14ac:dyDescent="0.25">
      <c r="A20" t="s">
        <v>387</v>
      </c>
      <c r="B20" t="s">
        <v>390</v>
      </c>
      <c r="C20" t="s">
        <v>298</v>
      </c>
      <c r="D20" t="s">
        <v>91</v>
      </c>
      <c r="E20">
        <v>1765</v>
      </c>
      <c r="F20">
        <v>21.627400000000002</v>
      </c>
      <c r="G20">
        <v>19.563600000000001</v>
      </c>
      <c r="H20">
        <v>43.593000000000004</v>
      </c>
      <c r="I20">
        <v>35.402000000000001</v>
      </c>
      <c r="J20">
        <v>10.3446</v>
      </c>
      <c r="K20">
        <v>5.7764300000000004</v>
      </c>
      <c r="L20">
        <v>6.8630100000000001</v>
      </c>
      <c r="M20">
        <v>4.6782199999999996</v>
      </c>
      <c r="N20">
        <v>26.7315</v>
      </c>
      <c r="O20">
        <v>19.918199999999999</v>
      </c>
      <c r="P20">
        <v>22.346800000000002</v>
      </c>
      <c r="Q20">
        <v>12.3728</v>
      </c>
      <c r="R20">
        <v>43.593000000000004</v>
      </c>
      <c r="S20">
        <v>4.6782199999999996</v>
      </c>
      <c r="T20">
        <v>9.3182877248184148</v>
      </c>
      <c r="U20">
        <v>19.101463333333339</v>
      </c>
      <c r="V20">
        <v>12.056221652692118</v>
      </c>
      <c r="W20">
        <v>63.11674368765874</v>
      </c>
      <c r="X20">
        <v>3.949169820022977</v>
      </c>
      <c r="Y20">
        <v>1.0382984674786615</v>
      </c>
      <c r="Z20">
        <v>26.291562905558223</v>
      </c>
    </row>
    <row r="21" spans="1:26" x14ac:dyDescent="0.25">
      <c r="D21" t="s">
        <v>90</v>
      </c>
      <c r="E21">
        <v>1810</v>
      </c>
      <c r="F21">
        <v>106.065</v>
      </c>
      <c r="G21">
        <v>41.0518</v>
      </c>
      <c r="H21">
        <v>39.521599999999999</v>
      </c>
      <c r="I21">
        <v>29.3903</v>
      </c>
      <c r="J21">
        <v>31.051400000000001</v>
      </c>
      <c r="K21">
        <v>46.832999999999998</v>
      </c>
      <c r="L21">
        <v>35.637999999999998</v>
      </c>
      <c r="M21">
        <v>21.6448</v>
      </c>
      <c r="N21">
        <v>64.006</v>
      </c>
      <c r="O21">
        <v>51.270099999999999</v>
      </c>
      <c r="P21">
        <v>39.625799999999998</v>
      </c>
      <c r="Q21">
        <v>31.134599999999999</v>
      </c>
      <c r="R21">
        <v>106.065</v>
      </c>
      <c r="S21">
        <v>21.6448</v>
      </c>
      <c r="T21">
        <v>4.9002531785925489</v>
      </c>
      <c r="U21">
        <v>44.769366666666656</v>
      </c>
      <c r="V21">
        <v>22.300161195680506</v>
      </c>
      <c r="W21">
        <v>49.811205420255021</v>
      </c>
      <c r="X21">
        <v>5.3596954255569118</v>
      </c>
      <c r="Y21">
        <v>0.59380358749900486</v>
      </c>
      <c r="Z21">
        <v>11.07905469156961</v>
      </c>
    </row>
    <row r="22" spans="1:26" x14ac:dyDescent="0.25">
      <c r="A22" t="s">
        <v>11</v>
      </c>
      <c r="B22" t="s">
        <v>391</v>
      </c>
      <c r="C22" t="s">
        <v>299</v>
      </c>
      <c r="D22" t="s">
        <v>97</v>
      </c>
      <c r="E22">
        <v>1997</v>
      </c>
      <c r="F22">
        <v>539.42999999999995</v>
      </c>
      <c r="G22">
        <v>480.04700000000003</v>
      </c>
      <c r="H22">
        <v>417.81299999999999</v>
      </c>
      <c r="I22">
        <v>583.42999999999995</v>
      </c>
      <c r="J22">
        <v>234.78700000000001</v>
      </c>
      <c r="K22">
        <v>245.876</v>
      </c>
      <c r="L22">
        <v>394.541</v>
      </c>
      <c r="M22">
        <v>262.78500000000003</v>
      </c>
      <c r="N22">
        <v>432.93700000000001</v>
      </c>
      <c r="O22">
        <v>345.04700000000003</v>
      </c>
      <c r="P22">
        <v>620.66099999999994</v>
      </c>
      <c r="Q22">
        <v>312.43299999999999</v>
      </c>
      <c r="R22">
        <v>620.66099999999994</v>
      </c>
      <c r="S22">
        <v>234.78700000000001</v>
      </c>
      <c r="T22">
        <v>2.6435066677456587</v>
      </c>
      <c r="U22">
        <v>405.81558333333328</v>
      </c>
      <c r="V22">
        <v>131.34877135561197</v>
      </c>
      <c r="W22">
        <v>32.366615958097221</v>
      </c>
      <c r="X22">
        <v>8.5924955491239796</v>
      </c>
      <c r="Y22">
        <v>0.48269957381324141</v>
      </c>
      <c r="Z22">
        <v>5.6176877957469937</v>
      </c>
    </row>
    <row r="23" spans="1:26" x14ac:dyDescent="0.25">
      <c r="D23" t="s">
        <v>98</v>
      </c>
      <c r="E23">
        <v>2058</v>
      </c>
      <c r="F23">
        <v>0</v>
      </c>
      <c r="G23">
        <v>0.94254300000000002</v>
      </c>
      <c r="H23">
        <v>0</v>
      </c>
      <c r="I23">
        <v>1.5811200000000001</v>
      </c>
      <c r="J23">
        <v>0.833121</v>
      </c>
      <c r="K23">
        <v>1.0168200000000001</v>
      </c>
      <c r="L23">
        <v>1.52522</v>
      </c>
      <c r="M23">
        <v>0.57160299999999997</v>
      </c>
      <c r="N23">
        <v>1.2716799999999999</v>
      </c>
      <c r="O23">
        <v>1.6136299999999999</v>
      </c>
      <c r="P23">
        <v>1.35179</v>
      </c>
      <c r="Q23">
        <v>1.37538</v>
      </c>
      <c r="R23">
        <v>1.6136299999999999</v>
      </c>
      <c r="S23">
        <v>0</v>
      </c>
      <c r="T23" t="s">
        <v>0</v>
      </c>
      <c r="U23">
        <v>1.0069089166666665</v>
      </c>
      <c r="V23">
        <v>0.56752722502136155</v>
      </c>
      <c r="W23">
        <v>56.363313069084619</v>
      </c>
      <c r="X23">
        <v>0.20700890302454195</v>
      </c>
      <c r="Y23">
        <v>0.48360853159885758</v>
      </c>
      <c r="Z23">
        <v>233.6172621239983</v>
      </c>
    </row>
    <row r="24" spans="1:26" x14ac:dyDescent="0.25">
      <c r="D24" t="s">
        <v>93</v>
      </c>
      <c r="E24">
        <v>1966</v>
      </c>
      <c r="F24">
        <v>0</v>
      </c>
      <c r="G24">
        <v>0</v>
      </c>
      <c r="H24">
        <v>0</v>
      </c>
      <c r="I24">
        <v>0</v>
      </c>
      <c r="J24">
        <v>0</v>
      </c>
      <c r="K24">
        <v>0</v>
      </c>
      <c r="L24">
        <v>0.62522699999999998</v>
      </c>
      <c r="M24">
        <v>0</v>
      </c>
      <c r="N24">
        <v>0</v>
      </c>
      <c r="O24">
        <v>1.1145400000000001</v>
      </c>
      <c r="P24">
        <v>0</v>
      </c>
      <c r="Q24">
        <v>0</v>
      </c>
      <c r="R24">
        <v>1.1145400000000001</v>
      </c>
      <c r="S24">
        <v>0</v>
      </c>
      <c r="T24" t="s">
        <v>0</v>
      </c>
      <c r="U24">
        <v>0.14498058333333333</v>
      </c>
      <c r="V24">
        <v>0.35430800398996926</v>
      </c>
      <c r="W24">
        <v>244.3830724389893</v>
      </c>
      <c r="X24" t="s">
        <v>0</v>
      </c>
      <c r="Y24" t="s">
        <v>0</v>
      </c>
      <c r="Z24" t="s">
        <v>0</v>
      </c>
    </row>
    <row r="25" spans="1:26" x14ac:dyDescent="0.25">
      <c r="D25" t="s">
        <v>96</v>
      </c>
      <c r="E25">
        <v>1949</v>
      </c>
      <c r="F25">
        <v>7.19672</v>
      </c>
      <c r="G25">
        <v>7.9608800000000004</v>
      </c>
      <c r="H25">
        <v>8.9216999999999995</v>
      </c>
      <c r="I25">
        <v>11.3948</v>
      </c>
      <c r="J25">
        <v>12.7064</v>
      </c>
      <c r="K25">
        <v>5.7504999999999997</v>
      </c>
      <c r="L25">
        <v>10.148400000000001</v>
      </c>
      <c r="M25">
        <v>4.2103099999999998</v>
      </c>
      <c r="N25">
        <v>5.6996599999999997</v>
      </c>
      <c r="O25">
        <v>10.616300000000001</v>
      </c>
      <c r="P25">
        <v>11.7578</v>
      </c>
      <c r="Q25">
        <v>6.8096699999999997</v>
      </c>
      <c r="R25">
        <v>12.7064</v>
      </c>
      <c r="S25">
        <v>4.2103099999999998</v>
      </c>
      <c r="T25">
        <v>3.0179250458992333</v>
      </c>
      <c r="U25">
        <v>8.597761666666667</v>
      </c>
      <c r="V25">
        <v>2.7401977228223142</v>
      </c>
      <c r="W25">
        <v>31.871059341479548</v>
      </c>
      <c r="X25">
        <v>3.0298652990562385</v>
      </c>
      <c r="Y25">
        <v>0.49672832839453929</v>
      </c>
      <c r="Z25">
        <v>16.394403030037783</v>
      </c>
    </row>
    <row r="26" spans="1:26" x14ac:dyDescent="0.25">
      <c r="D26" t="s">
        <v>94</v>
      </c>
      <c r="E26">
        <v>1966</v>
      </c>
      <c r="F26">
        <v>0</v>
      </c>
      <c r="G26">
        <v>0</v>
      </c>
      <c r="H26">
        <v>0</v>
      </c>
      <c r="I26">
        <v>0</v>
      </c>
      <c r="J26">
        <v>0</v>
      </c>
      <c r="K26">
        <v>0</v>
      </c>
      <c r="L26">
        <v>0.80280499999999999</v>
      </c>
      <c r="M26">
        <v>0</v>
      </c>
      <c r="N26">
        <v>0</v>
      </c>
      <c r="O26">
        <v>0</v>
      </c>
      <c r="P26">
        <v>0</v>
      </c>
      <c r="Q26">
        <v>0</v>
      </c>
      <c r="R26">
        <v>0.80280499999999999</v>
      </c>
      <c r="S26">
        <v>0</v>
      </c>
      <c r="T26" t="s">
        <v>0</v>
      </c>
      <c r="U26">
        <v>6.6900416666666671E-2</v>
      </c>
      <c r="V26">
        <v>0.23174984142838875</v>
      </c>
      <c r="W26">
        <v>346.41016151377545</v>
      </c>
      <c r="X26" t="s">
        <v>0</v>
      </c>
      <c r="Y26" t="s">
        <v>0</v>
      </c>
      <c r="Z26" t="s">
        <v>0</v>
      </c>
    </row>
    <row r="27" spans="1:26" x14ac:dyDescent="0.25">
      <c r="D27" t="s">
        <v>95</v>
      </c>
      <c r="E27">
        <v>1937</v>
      </c>
      <c r="F27">
        <v>0</v>
      </c>
      <c r="G27">
        <v>0</v>
      </c>
      <c r="H27">
        <v>0</v>
      </c>
      <c r="I27">
        <v>0.39299699999999999</v>
      </c>
      <c r="J27">
        <v>0</v>
      </c>
      <c r="K27">
        <v>0.464223</v>
      </c>
      <c r="L27">
        <v>0</v>
      </c>
      <c r="M27">
        <v>0</v>
      </c>
      <c r="N27">
        <v>0</v>
      </c>
      <c r="O27">
        <v>0</v>
      </c>
      <c r="P27">
        <v>0</v>
      </c>
      <c r="Q27">
        <v>0</v>
      </c>
      <c r="R27">
        <v>0.464223</v>
      </c>
      <c r="S27">
        <v>0</v>
      </c>
      <c r="T27" t="s">
        <v>0</v>
      </c>
      <c r="U27">
        <v>7.1434999999999998E-2</v>
      </c>
      <c r="V27">
        <v>0.16752587996485796</v>
      </c>
      <c r="W27">
        <v>234.51512558949807</v>
      </c>
      <c r="X27" t="s">
        <v>0</v>
      </c>
      <c r="Y27" t="s">
        <v>0</v>
      </c>
      <c r="Z27" t="s">
        <v>0</v>
      </c>
    </row>
    <row r="28" spans="1:26" x14ac:dyDescent="0.25">
      <c r="D28" t="s">
        <v>92</v>
      </c>
      <c r="E28">
        <v>2873</v>
      </c>
      <c r="F28">
        <v>0.948546</v>
      </c>
      <c r="G28">
        <v>0.82583200000000001</v>
      </c>
      <c r="H28">
        <v>2.2048700000000001</v>
      </c>
      <c r="I28">
        <v>1.1620600000000001</v>
      </c>
      <c r="J28">
        <v>1.1594599999999999</v>
      </c>
      <c r="K28">
        <v>1.7524900000000001</v>
      </c>
      <c r="L28">
        <v>2.2513399999999999</v>
      </c>
      <c r="M28">
        <v>1.0479000000000001</v>
      </c>
      <c r="N28">
        <v>2.2061899999999999</v>
      </c>
      <c r="O28">
        <v>2.6695000000000002</v>
      </c>
      <c r="P28">
        <v>1.53139</v>
      </c>
      <c r="Q28">
        <v>4.2745100000000003</v>
      </c>
      <c r="R28">
        <v>4.2745100000000003</v>
      </c>
      <c r="S28">
        <v>0.82583200000000001</v>
      </c>
      <c r="T28">
        <v>5.1760043204913346</v>
      </c>
      <c r="U28">
        <v>1.8361740000000004</v>
      </c>
      <c r="V28">
        <v>0.97828440757406743</v>
      </c>
      <c r="W28">
        <v>53.278415203246922</v>
      </c>
      <c r="X28">
        <v>0.71124663935786148</v>
      </c>
      <c r="Y28">
        <v>0.70811856702084153</v>
      </c>
      <c r="Z28">
        <v>99.560198647849631</v>
      </c>
    </row>
    <row r="29" spans="1:26" x14ac:dyDescent="0.25">
      <c r="A29" t="s">
        <v>12</v>
      </c>
      <c r="B29" t="s">
        <v>413</v>
      </c>
      <c r="C29" t="s">
        <v>300</v>
      </c>
      <c r="D29" t="s">
        <v>99</v>
      </c>
      <c r="E29">
        <v>2121</v>
      </c>
      <c r="F29">
        <v>103.307</v>
      </c>
      <c r="G29">
        <v>129.20500000000001</v>
      </c>
      <c r="H29">
        <v>53.750799999999998</v>
      </c>
      <c r="I29">
        <v>66.723200000000006</v>
      </c>
      <c r="J29">
        <v>78.723600000000005</v>
      </c>
      <c r="K29">
        <v>72.007000000000005</v>
      </c>
      <c r="L29">
        <v>75.913799999999995</v>
      </c>
      <c r="M29">
        <v>118.49</v>
      </c>
      <c r="N29">
        <v>42.335000000000001</v>
      </c>
      <c r="O29">
        <v>31.0989</v>
      </c>
      <c r="P29">
        <v>38.096899999999998</v>
      </c>
      <c r="Q29">
        <v>33.444600000000001</v>
      </c>
      <c r="R29">
        <v>129.20500000000001</v>
      </c>
      <c r="S29">
        <v>31.0989</v>
      </c>
      <c r="T29">
        <v>4.1546485567013631</v>
      </c>
      <c r="U29">
        <v>70.257983333333343</v>
      </c>
      <c r="V29">
        <v>33.011979601704219</v>
      </c>
      <c r="W29">
        <v>46.986802119100886</v>
      </c>
      <c r="X29">
        <v>5.9828515184060693</v>
      </c>
      <c r="Y29">
        <v>0.70147323096631597</v>
      </c>
      <c r="Z29">
        <v>11.724730737646654</v>
      </c>
    </row>
    <row r="30" spans="1:26" x14ac:dyDescent="0.25">
      <c r="A30" t="s">
        <v>13</v>
      </c>
      <c r="B30" t="s">
        <v>410</v>
      </c>
      <c r="C30" t="s">
        <v>411</v>
      </c>
      <c r="D30" t="s">
        <v>102</v>
      </c>
      <c r="E30">
        <v>1496</v>
      </c>
      <c r="F30">
        <v>359.27100000000002</v>
      </c>
      <c r="G30">
        <v>487.86</v>
      </c>
      <c r="H30">
        <v>522.096</v>
      </c>
      <c r="I30">
        <v>720.06100000000004</v>
      </c>
      <c r="J30">
        <v>339.04700000000003</v>
      </c>
      <c r="K30">
        <v>296.84199999999998</v>
      </c>
      <c r="L30">
        <v>344.55399999999997</v>
      </c>
      <c r="M30">
        <v>175.202</v>
      </c>
      <c r="N30">
        <v>762.51499999999999</v>
      </c>
      <c r="O30">
        <v>716.14800000000002</v>
      </c>
      <c r="P30">
        <v>607.41600000000005</v>
      </c>
      <c r="Q30">
        <v>336.07600000000002</v>
      </c>
      <c r="R30">
        <v>762.51499999999999</v>
      </c>
      <c r="S30">
        <v>175.202</v>
      </c>
      <c r="T30">
        <v>4.3522048835058964</v>
      </c>
      <c r="U30">
        <v>472.25733333333329</v>
      </c>
      <c r="V30">
        <v>193.18169501714445</v>
      </c>
      <c r="W30">
        <v>40.906023344012546</v>
      </c>
      <c r="X30">
        <v>8.761472831552215</v>
      </c>
      <c r="Y30">
        <v>0.64049615428693785</v>
      </c>
      <c r="Z30">
        <v>7.3103708314925537</v>
      </c>
    </row>
    <row r="31" spans="1:26" x14ac:dyDescent="0.25">
      <c r="D31" t="s">
        <v>111</v>
      </c>
      <c r="E31">
        <v>1027</v>
      </c>
      <c r="F31">
        <v>14.2675</v>
      </c>
      <c r="G31">
        <v>29.527100000000001</v>
      </c>
      <c r="H31">
        <v>23.5687</v>
      </c>
      <c r="I31">
        <v>27.186399999999999</v>
      </c>
      <c r="J31">
        <v>14.5878</v>
      </c>
      <c r="K31">
        <v>13.535299999999999</v>
      </c>
      <c r="L31">
        <v>8.0640000000000001</v>
      </c>
      <c r="M31">
        <v>19.6722</v>
      </c>
      <c r="N31">
        <v>19.379000000000001</v>
      </c>
      <c r="O31">
        <v>21.009599999999999</v>
      </c>
      <c r="P31">
        <v>23.472899999999999</v>
      </c>
      <c r="Q31">
        <v>5.2871800000000002</v>
      </c>
      <c r="R31">
        <v>29.527100000000001</v>
      </c>
      <c r="S31">
        <v>5.2871800000000002</v>
      </c>
      <c r="T31">
        <v>5.58465949712323</v>
      </c>
      <c r="U31">
        <v>18.296473333333335</v>
      </c>
      <c r="V31">
        <v>7.3656201476482916</v>
      </c>
      <c r="W31">
        <v>40.257048522183098</v>
      </c>
      <c r="X31">
        <v>4.0501659152867022</v>
      </c>
      <c r="Y31">
        <v>0.73276098791981326</v>
      </c>
      <c r="Z31">
        <v>18.092122724012967</v>
      </c>
    </row>
    <row r="32" spans="1:26" x14ac:dyDescent="0.25">
      <c r="D32" t="s">
        <v>101</v>
      </c>
      <c r="E32">
        <v>1027</v>
      </c>
      <c r="F32">
        <v>22.7638</v>
      </c>
      <c r="G32">
        <v>24.8749</v>
      </c>
      <c r="H32">
        <v>26.449000000000002</v>
      </c>
      <c r="I32">
        <v>36.935099999999998</v>
      </c>
      <c r="J32">
        <v>29.583100000000002</v>
      </c>
      <c r="K32">
        <v>22.198799999999999</v>
      </c>
      <c r="L32">
        <v>18.558</v>
      </c>
      <c r="M32">
        <v>8.6534700000000004</v>
      </c>
      <c r="N32">
        <v>62.665500000000002</v>
      </c>
      <c r="O32">
        <v>64.735100000000003</v>
      </c>
      <c r="P32">
        <v>46.926600000000001</v>
      </c>
      <c r="Q32">
        <v>17.688600000000001</v>
      </c>
      <c r="R32">
        <v>64.735100000000003</v>
      </c>
      <c r="S32">
        <v>8.6534700000000004</v>
      </c>
      <c r="T32">
        <v>7.4808256109976687</v>
      </c>
      <c r="U32">
        <v>31.835997500000001</v>
      </c>
      <c r="V32">
        <v>17.730693637384924</v>
      </c>
      <c r="W32">
        <v>55.693852964352452</v>
      </c>
      <c r="X32">
        <v>4.7872389283521981</v>
      </c>
      <c r="Y32">
        <v>0.82170737181866194</v>
      </c>
      <c r="Z32">
        <v>17.164536471161664</v>
      </c>
    </row>
    <row r="33" spans="1:26" x14ac:dyDescent="0.25">
      <c r="D33" t="s">
        <v>104</v>
      </c>
      <c r="E33">
        <v>1027</v>
      </c>
      <c r="F33">
        <v>60.942500000000003</v>
      </c>
      <c r="G33">
        <v>84.929699999999997</v>
      </c>
      <c r="H33">
        <v>76.797499999999999</v>
      </c>
      <c r="I33">
        <v>72.966499999999996</v>
      </c>
      <c r="J33">
        <v>38.400100000000002</v>
      </c>
      <c r="K33">
        <v>36.025599999999997</v>
      </c>
      <c r="L33">
        <v>21.338899999999999</v>
      </c>
      <c r="M33">
        <v>29.939699999999998</v>
      </c>
      <c r="N33">
        <v>56.0334</v>
      </c>
      <c r="O33">
        <v>45.6601</v>
      </c>
      <c r="P33">
        <v>49.822499999999998</v>
      </c>
      <c r="Q33">
        <v>31.944800000000001</v>
      </c>
      <c r="R33">
        <v>84.929699999999997</v>
      </c>
      <c r="S33">
        <v>21.338899999999999</v>
      </c>
      <c r="T33">
        <v>3.9800411455135927</v>
      </c>
      <c r="U33">
        <v>50.400108333333343</v>
      </c>
      <c r="V33">
        <v>20.267397828732349</v>
      </c>
      <c r="W33">
        <v>40.213004493341558</v>
      </c>
      <c r="X33">
        <v>5.5417021878654369</v>
      </c>
      <c r="Y33">
        <v>0.61113144414121701</v>
      </c>
      <c r="Z33">
        <v>11.027865147271902</v>
      </c>
    </row>
    <row r="34" spans="1:26" x14ac:dyDescent="0.25">
      <c r="D34" t="s">
        <v>109</v>
      </c>
      <c r="E34">
        <v>1027</v>
      </c>
      <c r="F34">
        <v>117.10299999999999</v>
      </c>
      <c r="G34">
        <v>126.726</v>
      </c>
      <c r="H34">
        <v>141</v>
      </c>
      <c r="I34">
        <v>132.93700000000001</v>
      </c>
      <c r="J34">
        <v>83.257599999999996</v>
      </c>
      <c r="K34">
        <v>77.844800000000006</v>
      </c>
      <c r="L34">
        <v>74.947400000000002</v>
      </c>
      <c r="M34">
        <v>115.667</v>
      </c>
      <c r="N34">
        <v>124.197</v>
      </c>
      <c r="O34">
        <v>134.04400000000001</v>
      </c>
      <c r="P34">
        <v>118.613</v>
      </c>
      <c r="Q34">
        <v>184.54</v>
      </c>
      <c r="R34">
        <v>184.54</v>
      </c>
      <c r="S34">
        <v>74.947400000000002</v>
      </c>
      <c r="T34">
        <v>2.4622601984858714</v>
      </c>
      <c r="U34">
        <v>119.23973333333335</v>
      </c>
      <c r="V34">
        <v>30.470286873528909</v>
      </c>
      <c r="W34">
        <v>25.553803268202184</v>
      </c>
      <c r="X34">
        <v>6.8529991252927438</v>
      </c>
      <c r="Y34">
        <v>0.38069442989505142</v>
      </c>
      <c r="Z34">
        <v>5.5551507148162527</v>
      </c>
    </row>
    <row r="35" spans="1:26" x14ac:dyDescent="0.25">
      <c r="D35" t="s">
        <v>106</v>
      </c>
      <c r="E35">
        <v>1027</v>
      </c>
      <c r="F35">
        <v>126.617</v>
      </c>
      <c r="G35">
        <v>174.74799999999999</v>
      </c>
      <c r="H35">
        <v>148.88</v>
      </c>
      <c r="I35">
        <v>176.18799999999999</v>
      </c>
      <c r="J35">
        <v>99.899799999999999</v>
      </c>
      <c r="K35">
        <v>87.201800000000006</v>
      </c>
      <c r="L35">
        <v>70.927800000000005</v>
      </c>
      <c r="M35">
        <v>59.267400000000002</v>
      </c>
      <c r="N35">
        <v>127.52800000000001</v>
      </c>
      <c r="O35">
        <v>147.48699999999999</v>
      </c>
      <c r="P35">
        <v>155.69999999999999</v>
      </c>
      <c r="Q35">
        <v>79.983800000000002</v>
      </c>
      <c r="R35">
        <v>176.18799999999999</v>
      </c>
      <c r="S35">
        <v>59.267400000000002</v>
      </c>
      <c r="T35">
        <v>2.9727641165294916</v>
      </c>
      <c r="U35">
        <v>121.20238333333334</v>
      </c>
      <c r="V35">
        <v>40.764497614241577</v>
      </c>
      <c r="W35">
        <v>33.633412556030521</v>
      </c>
      <c r="X35">
        <v>6.8368295642728505</v>
      </c>
      <c r="Y35">
        <v>0.53242334309995121</v>
      </c>
      <c r="Z35">
        <v>7.787576655153587</v>
      </c>
    </row>
    <row r="36" spans="1:26" x14ac:dyDescent="0.25">
      <c r="D36" t="s">
        <v>112</v>
      </c>
      <c r="E36">
        <v>1255</v>
      </c>
      <c r="F36">
        <v>5.9720800000000001</v>
      </c>
      <c r="G36">
        <v>2.13443</v>
      </c>
      <c r="H36">
        <v>2.67056</v>
      </c>
      <c r="I36">
        <v>2.8715299999999999</v>
      </c>
      <c r="J36">
        <v>4.3610699999999998</v>
      </c>
      <c r="K36">
        <v>1.67136</v>
      </c>
      <c r="L36">
        <v>2.8647499999999999</v>
      </c>
      <c r="M36">
        <v>4.9577600000000004</v>
      </c>
      <c r="N36">
        <v>7.4706099999999998</v>
      </c>
      <c r="O36">
        <v>4.0521500000000001</v>
      </c>
      <c r="P36">
        <v>4.9115099999999998</v>
      </c>
      <c r="Q36">
        <v>10.597099999999999</v>
      </c>
      <c r="R36">
        <v>10.597099999999999</v>
      </c>
      <c r="S36">
        <v>1.67136</v>
      </c>
      <c r="T36">
        <v>6.3404054183419492</v>
      </c>
      <c r="U36">
        <v>4.544575833333333</v>
      </c>
      <c r="V36">
        <v>2.5407768498145975</v>
      </c>
      <c r="W36">
        <v>55.907898624523575</v>
      </c>
      <c r="X36">
        <v>1.9938772069146351</v>
      </c>
      <c r="Y36">
        <v>0.77034664026992417</v>
      </c>
      <c r="Z36">
        <v>38.635610939250057</v>
      </c>
    </row>
    <row r="37" spans="1:26" x14ac:dyDescent="0.25">
      <c r="D37" t="s">
        <v>108</v>
      </c>
      <c r="E37">
        <v>1255</v>
      </c>
      <c r="F37">
        <v>0</v>
      </c>
      <c r="G37">
        <v>8.6724200000000007</v>
      </c>
      <c r="H37">
        <v>6.0099200000000002</v>
      </c>
      <c r="I37">
        <v>9.3705200000000008</v>
      </c>
      <c r="J37">
        <v>13.382</v>
      </c>
      <c r="K37">
        <v>9.5277399999999997</v>
      </c>
      <c r="L37">
        <v>4.4403899999999998</v>
      </c>
      <c r="M37">
        <v>0</v>
      </c>
      <c r="N37">
        <v>4.9865399999999998</v>
      </c>
      <c r="O37">
        <v>24.779</v>
      </c>
      <c r="P37">
        <v>25.1785</v>
      </c>
      <c r="Q37">
        <v>3.6909700000000001</v>
      </c>
      <c r="R37">
        <v>25.1785</v>
      </c>
      <c r="S37">
        <v>0</v>
      </c>
      <c r="T37" t="s">
        <v>0</v>
      </c>
      <c r="U37">
        <v>9.1698333333333348</v>
      </c>
      <c r="V37">
        <v>8.3455153586825332</v>
      </c>
      <c r="W37">
        <v>91.01054572437738</v>
      </c>
      <c r="X37">
        <v>3.1564157434760376</v>
      </c>
      <c r="Y37">
        <v>0.9680435756197403</v>
      </c>
      <c r="Z37">
        <v>30.669077025755538</v>
      </c>
    </row>
    <row r="38" spans="1:26" x14ac:dyDescent="0.25">
      <c r="D38" t="s">
        <v>107</v>
      </c>
      <c r="E38">
        <v>1255</v>
      </c>
      <c r="F38">
        <v>8.7385900000000003</v>
      </c>
      <c r="G38">
        <v>12.762700000000001</v>
      </c>
      <c r="H38">
        <v>15.598100000000001</v>
      </c>
      <c r="I38">
        <v>15.504200000000001</v>
      </c>
      <c r="J38">
        <v>11.305899999999999</v>
      </c>
      <c r="K38">
        <v>9.3783999999999992</v>
      </c>
      <c r="L38">
        <v>8.9057200000000005</v>
      </c>
      <c r="M38">
        <v>10.344200000000001</v>
      </c>
      <c r="N38">
        <v>21.1629</v>
      </c>
      <c r="O38">
        <v>19.975100000000001</v>
      </c>
      <c r="P38">
        <v>16.692</v>
      </c>
      <c r="Q38">
        <v>6.29969</v>
      </c>
      <c r="R38">
        <v>21.1629</v>
      </c>
      <c r="S38">
        <v>6.29969</v>
      </c>
      <c r="T38">
        <v>3.3593557778239882</v>
      </c>
      <c r="U38">
        <v>13.055625000000001</v>
      </c>
      <c r="V38">
        <v>4.7175906435874264</v>
      </c>
      <c r="W38">
        <v>36.134544639474761</v>
      </c>
      <c r="X38">
        <v>3.6177448285755687</v>
      </c>
      <c r="Y38">
        <v>0.53516270379939579</v>
      </c>
      <c r="Z38">
        <v>14.792715604823567</v>
      </c>
    </row>
    <row r="39" spans="1:26" x14ac:dyDescent="0.25">
      <c r="D39" t="s">
        <v>105</v>
      </c>
      <c r="E39">
        <v>1332</v>
      </c>
      <c r="F39">
        <v>2.5353400000000001</v>
      </c>
      <c r="G39">
        <v>1.72096</v>
      </c>
      <c r="H39">
        <v>0</v>
      </c>
      <c r="I39">
        <v>0</v>
      </c>
      <c r="J39">
        <v>1.4504300000000001</v>
      </c>
      <c r="K39">
        <v>1.4141600000000001</v>
      </c>
      <c r="L39">
        <v>0</v>
      </c>
      <c r="M39">
        <v>0</v>
      </c>
      <c r="N39">
        <v>0</v>
      </c>
      <c r="O39">
        <v>5.0671499999999998</v>
      </c>
      <c r="P39">
        <v>0</v>
      </c>
      <c r="Q39">
        <v>0</v>
      </c>
      <c r="R39">
        <v>5.0671499999999998</v>
      </c>
      <c r="S39">
        <v>0</v>
      </c>
      <c r="T39" t="s">
        <v>0</v>
      </c>
      <c r="U39">
        <v>1.0156700000000001</v>
      </c>
      <c r="V39">
        <v>1.5606010049569772</v>
      </c>
      <c r="W39">
        <v>153.6523678908481</v>
      </c>
      <c r="X39" t="s">
        <v>0</v>
      </c>
      <c r="Y39" t="s">
        <v>0</v>
      </c>
      <c r="Z39" t="s">
        <v>0</v>
      </c>
    </row>
    <row r="40" spans="1:26" x14ac:dyDescent="0.25">
      <c r="D40" t="s">
        <v>110</v>
      </c>
      <c r="E40">
        <v>1254</v>
      </c>
      <c r="F40">
        <v>0</v>
      </c>
      <c r="G40">
        <v>0.46246599999999999</v>
      </c>
      <c r="H40">
        <v>0</v>
      </c>
      <c r="I40">
        <v>0</v>
      </c>
      <c r="J40">
        <v>0</v>
      </c>
      <c r="K40">
        <v>0</v>
      </c>
      <c r="L40">
        <v>0</v>
      </c>
      <c r="M40">
        <v>0.375606</v>
      </c>
      <c r="N40">
        <v>0</v>
      </c>
      <c r="O40">
        <v>0</v>
      </c>
      <c r="P40">
        <v>0</v>
      </c>
      <c r="Q40">
        <v>0.39988000000000001</v>
      </c>
      <c r="R40">
        <v>0.46246599999999999</v>
      </c>
      <c r="S40">
        <v>0</v>
      </c>
      <c r="T40" t="s">
        <v>0</v>
      </c>
      <c r="U40">
        <v>0.10316266666666667</v>
      </c>
      <c r="V40">
        <v>0.18760409310970577</v>
      </c>
      <c r="W40">
        <v>181.85269843390287</v>
      </c>
      <c r="X40" t="s">
        <v>0</v>
      </c>
      <c r="Y40" t="s">
        <v>0</v>
      </c>
      <c r="Z40" t="s">
        <v>0</v>
      </c>
    </row>
    <row r="41" spans="1:26" x14ac:dyDescent="0.25">
      <c r="D41" t="s">
        <v>100</v>
      </c>
      <c r="E41">
        <v>1254</v>
      </c>
      <c r="F41">
        <v>0</v>
      </c>
      <c r="G41">
        <v>0</v>
      </c>
      <c r="H41">
        <v>0</v>
      </c>
      <c r="I41">
        <v>0</v>
      </c>
      <c r="J41">
        <v>0</v>
      </c>
      <c r="K41">
        <v>0</v>
      </c>
      <c r="L41">
        <v>0.42633100000000002</v>
      </c>
      <c r="M41">
        <v>0</v>
      </c>
      <c r="N41">
        <v>0.99973100000000004</v>
      </c>
      <c r="O41">
        <v>1.9841200000000001</v>
      </c>
      <c r="P41">
        <v>2.8417599999999998</v>
      </c>
      <c r="Q41">
        <v>0</v>
      </c>
      <c r="R41">
        <v>2.8417599999999998</v>
      </c>
      <c r="S41">
        <v>0</v>
      </c>
      <c r="T41" t="s">
        <v>0</v>
      </c>
      <c r="U41">
        <v>0.52099516666666668</v>
      </c>
      <c r="V41">
        <v>0.95042194943478864</v>
      </c>
      <c r="W41">
        <v>182.42433140322581</v>
      </c>
      <c r="X41" t="s">
        <v>0</v>
      </c>
      <c r="Y41" t="s">
        <v>0</v>
      </c>
      <c r="Z41" t="s">
        <v>0</v>
      </c>
    </row>
    <row r="42" spans="1:26" x14ac:dyDescent="0.25">
      <c r="D42" t="s">
        <v>103</v>
      </c>
      <c r="E42">
        <v>1029</v>
      </c>
      <c r="F42">
        <v>156.63399999999999</v>
      </c>
      <c r="G42">
        <v>177.233</v>
      </c>
      <c r="H42">
        <v>59.874600000000001</v>
      </c>
      <c r="I42">
        <v>66.396500000000003</v>
      </c>
      <c r="J42">
        <v>128.99600000000001</v>
      </c>
      <c r="K42">
        <v>99.709599999999995</v>
      </c>
      <c r="L42">
        <v>56.962400000000002</v>
      </c>
      <c r="M42">
        <v>102.637</v>
      </c>
      <c r="N42">
        <v>126.745</v>
      </c>
      <c r="O42">
        <v>87.732200000000006</v>
      </c>
      <c r="P42">
        <v>86.151799999999994</v>
      </c>
      <c r="Q42">
        <v>46.9482</v>
      </c>
      <c r="R42">
        <v>177.233</v>
      </c>
      <c r="S42">
        <v>46.9482</v>
      </c>
      <c r="T42">
        <v>3.7750755087521992</v>
      </c>
      <c r="U42">
        <v>99.668358333333344</v>
      </c>
      <c r="V42">
        <v>40.990431862824153</v>
      </c>
      <c r="W42">
        <v>41.12682555253366</v>
      </c>
      <c r="X42">
        <v>6.5253732691715856</v>
      </c>
      <c r="Y42">
        <v>0.6040286974378114</v>
      </c>
      <c r="Z42">
        <v>9.2566152543560865</v>
      </c>
    </row>
    <row r="43" spans="1:26" x14ac:dyDescent="0.25">
      <c r="A43" t="s">
        <v>14</v>
      </c>
      <c r="B43" t="s">
        <v>301</v>
      </c>
      <c r="C43" t="s">
        <v>302</v>
      </c>
      <c r="D43" t="s">
        <v>114</v>
      </c>
      <c r="E43">
        <v>2065</v>
      </c>
      <c r="F43">
        <v>56.483699999999999</v>
      </c>
      <c r="G43">
        <v>36.061700000000002</v>
      </c>
      <c r="H43">
        <v>606.23699999999997</v>
      </c>
      <c r="I43">
        <v>82.600999999999999</v>
      </c>
      <c r="J43">
        <v>51.313499999999998</v>
      </c>
      <c r="K43">
        <v>71.314899999999994</v>
      </c>
      <c r="L43">
        <v>37.100499999999997</v>
      </c>
      <c r="M43">
        <v>29.939599999999999</v>
      </c>
      <c r="N43">
        <v>142.41200000000001</v>
      </c>
      <c r="O43">
        <v>224.50800000000001</v>
      </c>
      <c r="P43">
        <v>46.231200000000001</v>
      </c>
      <c r="Q43">
        <v>28.4376</v>
      </c>
      <c r="R43">
        <v>606.23699999999997</v>
      </c>
      <c r="S43">
        <v>28.4376</v>
      </c>
      <c r="T43">
        <v>21.318149210903872</v>
      </c>
      <c r="U43">
        <v>117.72005833333333</v>
      </c>
      <c r="V43">
        <v>164.08525834910259</v>
      </c>
      <c r="W43">
        <v>139.3859811761923</v>
      </c>
      <c r="X43">
        <v>6.1569836849887496</v>
      </c>
      <c r="Y43">
        <v>1.3220033013093162</v>
      </c>
      <c r="Z43">
        <v>21.471606373303747</v>
      </c>
    </row>
    <row r="44" spans="1:26" x14ac:dyDescent="0.25">
      <c r="D44" t="s">
        <v>113</v>
      </c>
      <c r="E44">
        <v>1843</v>
      </c>
      <c r="F44">
        <v>48.841799999999999</v>
      </c>
      <c r="G44">
        <v>40.210299999999997</v>
      </c>
      <c r="H44">
        <v>17.1206</v>
      </c>
      <c r="I44">
        <v>25.57</v>
      </c>
      <c r="J44">
        <v>49.531500000000001</v>
      </c>
      <c r="K44">
        <v>115.004</v>
      </c>
      <c r="L44">
        <v>25.306899999999999</v>
      </c>
      <c r="M44">
        <v>28.508900000000001</v>
      </c>
      <c r="N44">
        <v>35.708500000000001</v>
      </c>
      <c r="O44">
        <v>48.943899999999999</v>
      </c>
      <c r="P44">
        <v>31.2364</v>
      </c>
      <c r="Q44">
        <v>21.311599999999999</v>
      </c>
      <c r="R44">
        <v>115.004</v>
      </c>
      <c r="S44">
        <v>17.1206</v>
      </c>
      <c r="T44">
        <v>6.7172879455159284</v>
      </c>
      <c r="U44">
        <v>40.607866666666659</v>
      </c>
      <c r="V44">
        <v>25.927045985938523</v>
      </c>
      <c r="W44">
        <v>63.847348098246634</v>
      </c>
      <c r="X44">
        <v>5.1528474455047011</v>
      </c>
      <c r="Y44">
        <v>0.72682056144502272</v>
      </c>
      <c r="Z44">
        <v>14.105221804676066</v>
      </c>
    </row>
    <row r="45" spans="1:26" x14ac:dyDescent="0.25">
      <c r="A45" t="s">
        <v>15</v>
      </c>
      <c r="B45" t="s">
        <v>303</v>
      </c>
      <c r="C45" t="s">
        <v>304</v>
      </c>
      <c r="D45" t="s">
        <v>115</v>
      </c>
      <c r="E45">
        <v>1806</v>
      </c>
      <c r="F45">
        <v>1.88445</v>
      </c>
      <c r="G45">
        <v>1.24464</v>
      </c>
      <c r="H45">
        <v>2.6241599999999998</v>
      </c>
      <c r="I45">
        <v>1.6684600000000001</v>
      </c>
      <c r="J45">
        <v>4.8058899999999998</v>
      </c>
      <c r="K45">
        <v>3.31365</v>
      </c>
      <c r="L45">
        <v>2.0098099999999999</v>
      </c>
      <c r="M45">
        <v>4.2911599999999996</v>
      </c>
      <c r="N45">
        <v>3.5628899999999999</v>
      </c>
      <c r="O45">
        <v>1.5628200000000001</v>
      </c>
      <c r="P45">
        <v>1.41536</v>
      </c>
      <c r="Q45">
        <v>1.95964</v>
      </c>
      <c r="R45">
        <v>4.8058899999999998</v>
      </c>
      <c r="S45">
        <v>1.24464</v>
      </c>
      <c r="T45">
        <v>3.861269121995115</v>
      </c>
      <c r="U45">
        <v>2.5285774999999995</v>
      </c>
      <c r="V45">
        <v>1.1891966229053745</v>
      </c>
      <c r="W45">
        <v>47.030261991391399</v>
      </c>
      <c r="X45">
        <v>1.2009044795010597</v>
      </c>
      <c r="Y45">
        <v>0.64855449623391848</v>
      </c>
      <c r="Z45">
        <v>54.005502294684895</v>
      </c>
    </row>
    <row r="46" spans="1:26" x14ac:dyDescent="0.25">
      <c r="A46" t="s">
        <v>16</v>
      </c>
      <c r="B46" t="s">
        <v>305</v>
      </c>
      <c r="C46" t="s">
        <v>306</v>
      </c>
      <c r="D46" t="s">
        <v>118</v>
      </c>
      <c r="E46">
        <v>982</v>
      </c>
      <c r="F46">
        <v>0</v>
      </c>
      <c r="G46">
        <v>0</v>
      </c>
      <c r="H46">
        <v>1.5725800000000001</v>
      </c>
      <c r="I46">
        <v>0</v>
      </c>
      <c r="J46">
        <v>0.47257700000000002</v>
      </c>
      <c r="K46">
        <v>0.54532400000000003</v>
      </c>
      <c r="L46">
        <v>0</v>
      </c>
      <c r="M46">
        <v>1.1955199999999999</v>
      </c>
      <c r="N46">
        <v>0</v>
      </c>
      <c r="O46">
        <v>0</v>
      </c>
      <c r="P46">
        <v>0.74035499999999999</v>
      </c>
      <c r="Q46">
        <v>2.4206699999999999</v>
      </c>
      <c r="R46">
        <v>2.4206699999999999</v>
      </c>
      <c r="S46">
        <v>0</v>
      </c>
      <c r="T46" t="s">
        <v>0</v>
      </c>
      <c r="U46">
        <v>0.57891883333333327</v>
      </c>
      <c r="V46">
        <v>0.78676482570158301</v>
      </c>
      <c r="W46">
        <v>135.90244096421975</v>
      </c>
      <c r="X46" t="s">
        <v>0</v>
      </c>
      <c r="Y46" t="s">
        <v>0</v>
      </c>
      <c r="Z46" t="s">
        <v>0</v>
      </c>
    </row>
    <row r="47" spans="1:26" x14ac:dyDescent="0.25">
      <c r="D47" t="s">
        <v>116</v>
      </c>
      <c r="E47">
        <v>915</v>
      </c>
      <c r="F47">
        <v>49.721299999999999</v>
      </c>
      <c r="G47">
        <v>41.6922</v>
      </c>
      <c r="H47">
        <v>19.247599999999998</v>
      </c>
      <c r="I47">
        <v>38.739400000000003</v>
      </c>
      <c r="J47">
        <v>17.593800000000002</v>
      </c>
      <c r="K47">
        <v>16.2806</v>
      </c>
      <c r="L47">
        <v>18.691299999999998</v>
      </c>
      <c r="M47">
        <v>14.7706</v>
      </c>
      <c r="N47">
        <v>12.6995</v>
      </c>
      <c r="O47">
        <v>17.068200000000001</v>
      </c>
      <c r="P47">
        <v>23.577300000000001</v>
      </c>
      <c r="Q47">
        <v>11.5054</v>
      </c>
      <c r="R47">
        <v>49.721299999999999</v>
      </c>
      <c r="S47">
        <v>11.5054</v>
      </c>
      <c r="T47">
        <v>4.3215620491247586</v>
      </c>
      <c r="U47">
        <v>23.465599999999998</v>
      </c>
      <c r="V47">
        <v>12.638487190540431</v>
      </c>
      <c r="W47">
        <v>53.859637897775606</v>
      </c>
      <c r="X47">
        <v>4.3895306198853445</v>
      </c>
      <c r="Y47">
        <v>0.68786022618210529</v>
      </c>
      <c r="Z47">
        <v>15.670473354621967</v>
      </c>
    </row>
    <row r="48" spans="1:26" x14ac:dyDescent="0.25">
      <c r="D48" t="s">
        <v>117</v>
      </c>
      <c r="E48">
        <v>847</v>
      </c>
      <c r="F48">
        <v>6.5238100000000001</v>
      </c>
      <c r="G48">
        <v>9.1349400000000003</v>
      </c>
      <c r="H48">
        <v>2.5183900000000001</v>
      </c>
      <c r="I48">
        <v>8.4253699999999997E-4</v>
      </c>
      <c r="J48">
        <v>21.4526</v>
      </c>
      <c r="K48">
        <v>17.557099999999998</v>
      </c>
      <c r="L48">
        <v>18.6708</v>
      </c>
      <c r="M48">
        <v>16.219200000000001</v>
      </c>
      <c r="N48">
        <v>19.183</v>
      </c>
      <c r="O48">
        <v>6.7288500000000004</v>
      </c>
      <c r="P48">
        <v>27.6616</v>
      </c>
      <c r="Q48">
        <v>7.9051499999999999</v>
      </c>
      <c r="R48">
        <v>27.6616</v>
      </c>
      <c r="S48">
        <v>8.4253699999999997E-4</v>
      </c>
      <c r="T48">
        <v>32831.317793758615</v>
      </c>
      <c r="U48">
        <v>12.796356878083332</v>
      </c>
      <c r="V48">
        <v>8.4661678207569295</v>
      </c>
      <c r="W48">
        <v>66.160766704288818</v>
      </c>
      <c r="X48">
        <v>2.383397268049984</v>
      </c>
      <c r="Y48">
        <v>4.0857608456317376</v>
      </c>
      <c r="Z48">
        <v>171.42592636159941</v>
      </c>
    </row>
    <row r="49" spans="1:26" x14ac:dyDescent="0.25">
      <c r="A49" t="s">
        <v>17</v>
      </c>
      <c r="B49" t="s">
        <v>392</v>
      </c>
      <c r="C49" t="s">
        <v>307</v>
      </c>
      <c r="D49" t="s">
        <v>119</v>
      </c>
      <c r="E49">
        <v>1865</v>
      </c>
      <c r="F49">
        <v>1.55803</v>
      </c>
      <c r="G49">
        <v>0.40033000000000002</v>
      </c>
      <c r="H49">
        <v>3.6535000000000002</v>
      </c>
      <c r="I49">
        <v>1.51196</v>
      </c>
      <c r="J49">
        <v>2.2406100000000002</v>
      </c>
      <c r="K49">
        <v>3.20038</v>
      </c>
      <c r="L49">
        <v>1.0275099999999999</v>
      </c>
      <c r="M49">
        <v>2.67869</v>
      </c>
      <c r="N49">
        <v>1.66299</v>
      </c>
      <c r="O49">
        <v>3.94075</v>
      </c>
      <c r="P49">
        <v>0.356271</v>
      </c>
      <c r="Q49">
        <v>1.07128</v>
      </c>
      <c r="R49">
        <v>3.94075</v>
      </c>
      <c r="S49">
        <v>0.356271</v>
      </c>
      <c r="T49">
        <v>11.061102363088771</v>
      </c>
      <c r="U49">
        <v>1.941858416666667</v>
      </c>
      <c r="V49">
        <v>1.2073854531022019</v>
      </c>
      <c r="W49">
        <v>62.17680149795688</v>
      </c>
      <c r="X49">
        <v>0.61751091279205461</v>
      </c>
      <c r="Y49">
        <v>1.140204257223141</v>
      </c>
      <c r="Z49">
        <v>184.6451995589432</v>
      </c>
    </row>
    <row r="50" spans="1:26" x14ac:dyDescent="0.25">
      <c r="A50" t="s">
        <v>18</v>
      </c>
      <c r="B50" t="s">
        <v>308</v>
      </c>
      <c r="C50" t="s">
        <v>308</v>
      </c>
      <c r="D50" t="s">
        <v>120</v>
      </c>
      <c r="E50">
        <v>1855</v>
      </c>
      <c r="F50">
        <v>197.89</v>
      </c>
      <c r="G50">
        <v>222.94800000000001</v>
      </c>
      <c r="H50">
        <v>23.0305</v>
      </c>
      <c r="I50">
        <v>40.872999999999998</v>
      </c>
      <c r="J50">
        <v>81.421300000000002</v>
      </c>
      <c r="K50">
        <v>62.231699999999996</v>
      </c>
      <c r="L50">
        <v>88.991299999999995</v>
      </c>
      <c r="M50">
        <v>113.79300000000001</v>
      </c>
      <c r="N50">
        <v>28.776</v>
      </c>
      <c r="O50">
        <v>18.773199999999999</v>
      </c>
      <c r="P50">
        <v>53.225200000000001</v>
      </c>
      <c r="Q50">
        <v>35.5017</v>
      </c>
      <c r="R50">
        <v>222.94800000000001</v>
      </c>
      <c r="S50">
        <v>18.773199999999999</v>
      </c>
      <c r="T50">
        <v>11.875865595636334</v>
      </c>
      <c r="U50">
        <v>80.621241666666663</v>
      </c>
      <c r="V50">
        <v>67.226988833753097</v>
      </c>
      <c r="W50">
        <v>83.386198778365511</v>
      </c>
      <c r="X50">
        <v>5.9068076264449267</v>
      </c>
      <c r="Y50">
        <v>1.1550185768210179</v>
      </c>
      <c r="Z50">
        <v>19.554023930794202</v>
      </c>
    </row>
    <row r="51" spans="1:26" x14ac:dyDescent="0.25">
      <c r="A51" t="s">
        <v>19</v>
      </c>
      <c r="B51" t="s">
        <v>309</v>
      </c>
      <c r="C51" t="s">
        <v>290</v>
      </c>
      <c r="D51" t="s">
        <v>121</v>
      </c>
      <c r="E51">
        <v>1524</v>
      </c>
      <c r="F51">
        <v>26.117999999999999</v>
      </c>
      <c r="G51">
        <v>44.987000000000002</v>
      </c>
      <c r="H51">
        <v>34.626600000000003</v>
      </c>
      <c r="I51">
        <v>26.1248</v>
      </c>
      <c r="J51">
        <v>12.6877</v>
      </c>
      <c r="K51">
        <v>17.331</v>
      </c>
      <c r="L51">
        <v>13.537599999999999</v>
      </c>
      <c r="M51">
        <v>14.848800000000001</v>
      </c>
      <c r="N51">
        <v>11.7394</v>
      </c>
      <c r="O51">
        <v>12.315799999999999</v>
      </c>
      <c r="P51">
        <v>11.0589</v>
      </c>
      <c r="Q51">
        <v>3.7927200000000001</v>
      </c>
      <c r="R51">
        <v>44.987000000000002</v>
      </c>
      <c r="S51">
        <v>3.7927200000000001</v>
      </c>
      <c r="T51">
        <v>11.861408171444241</v>
      </c>
      <c r="U51">
        <v>19.097359999999998</v>
      </c>
      <c r="V51">
        <v>11.686231182126647</v>
      </c>
      <c r="W51">
        <v>61.192914529163446</v>
      </c>
      <c r="X51">
        <v>4.0014563285713605</v>
      </c>
      <c r="Y51">
        <v>0.93415486420865079</v>
      </c>
      <c r="Z51">
        <v>23.345371972163246</v>
      </c>
    </row>
    <row r="52" spans="1:26" x14ac:dyDescent="0.25">
      <c r="D52" t="s">
        <v>122</v>
      </c>
      <c r="E52">
        <v>1216</v>
      </c>
      <c r="F52">
        <v>101.919</v>
      </c>
      <c r="G52">
        <v>57.876800000000003</v>
      </c>
      <c r="H52">
        <v>55.912399999999998</v>
      </c>
      <c r="I52">
        <v>41.584600000000002</v>
      </c>
      <c r="J52">
        <v>59.606099999999998</v>
      </c>
      <c r="K52">
        <v>68.606099999999998</v>
      </c>
      <c r="L52">
        <v>54.3324</v>
      </c>
      <c r="M52">
        <v>66.176699999999997</v>
      </c>
      <c r="N52">
        <v>52.334200000000003</v>
      </c>
      <c r="O52">
        <v>42.779400000000003</v>
      </c>
      <c r="P52">
        <v>42.147300000000001</v>
      </c>
      <c r="Q52">
        <v>40.593800000000002</v>
      </c>
      <c r="R52">
        <v>101.919</v>
      </c>
      <c r="S52">
        <v>40.593800000000002</v>
      </c>
      <c r="T52">
        <v>2.5107036049840121</v>
      </c>
      <c r="U52">
        <v>56.989066666666666</v>
      </c>
      <c r="V52">
        <v>17.066404564914471</v>
      </c>
      <c r="W52">
        <v>29.946804822646339</v>
      </c>
      <c r="X52">
        <v>5.7823328263685001</v>
      </c>
      <c r="Y52">
        <v>0.38415672438385245</v>
      </c>
      <c r="Z52">
        <v>6.6436287207825044</v>
      </c>
    </row>
    <row r="53" spans="1:26" x14ac:dyDescent="0.25">
      <c r="A53" t="s">
        <v>20</v>
      </c>
      <c r="B53" t="s">
        <v>310</v>
      </c>
      <c r="C53" t="s">
        <v>311</v>
      </c>
      <c r="D53" t="s">
        <v>123</v>
      </c>
      <c r="E53">
        <v>1549</v>
      </c>
      <c r="F53">
        <v>276.42500000000001</v>
      </c>
      <c r="G53">
        <v>336.63499999999999</v>
      </c>
      <c r="H53">
        <v>408.99900000000002</v>
      </c>
      <c r="I53">
        <v>712.26599999999996</v>
      </c>
      <c r="J53">
        <v>141.5</v>
      </c>
      <c r="K53">
        <v>173.91200000000001</v>
      </c>
      <c r="L53">
        <v>286.44099999999997</v>
      </c>
      <c r="M53">
        <v>405.553</v>
      </c>
      <c r="N53">
        <v>442.12799999999999</v>
      </c>
      <c r="O53">
        <v>426.49200000000002</v>
      </c>
      <c r="P53">
        <v>709.16700000000003</v>
      </c>
      <c r="Q53">
        <v>823.90700000000004</v>
      </c>
      <c r="R53">
        <v>823.90700000000004</v>
      </c>
      <c r="S53">
        <v>141.5</v>
      </c>
      <c r="T53">
        <v>5.8226643109540639</v>
      </c>
      <c r="U53">
        <v>428.61875000000003</v>
      </c>
      <c r="V53">
        <v>216.51601565961258</v>
      </c>
      <c r="W53">
        <v>50.514825975208169</v>
      </c>
      <c r="X53">
        <v>8.5626448914745765</v>
      </c>
      <c r="Y53">
        <v>0.77948879341731903</v>
      </c>
      <c r="Z53">
        <v>9.1033647114505403</v>
      </c>
    </row>
    <row r="54" spans="1:26" x14ac:dyDescent="0.25">
      <c r="A54" t="s">
        <v>21</v>
      </c>
      <c r="B54" t="s">
        <v>312</v>
      </c>
      <c r="C54" t="s">
        <v>313</v>
      </c>
      <c r="D54" t="s">
        <v>125</v>
      </c>
      <c r="E54">
        <v>1321</v>
      </c>
      <c r="F54">
        <v>0</v>
      </c>
      <c r="G54">
        <v>0</v>
      </c>
      <c r="H54">
        <v>0</v>
      </c>
      <c r="I54">
        <v>2.3625600000000002</v>
      </c>
      <c r="J54">
        <v>1.2943199999999999</v>
      </c>
      <c r="K54">
        <v>1.2617799999999999</v>
      </c>
      <c r="L54">
        <v>1.1513800000000001</v>
      </c>
      <c r="M54">
        <v>0</v>
      </c>
      <c r="N54">
        <v>2.3317800000000002</v>
      </c>
      <c r="O54">
        <v>2.2422</v>
      </c>
      <c r="P54">
        <v>1.4257500000000001E-4</v>
      </c>
      <c r="Q54">
        <v>1.40982E-4</v>
      </c>
      <c r="R54">
        <v>2.3625600000000002</v>
      </c>
      <c r="S54">
        <v>0</v>
      </c>
      <c r="T54" t="s">
        <v>0</v>
      </c>
      <c r="U54">
        <v>0.88702529641666672</v>
      </c>
      <c r="V54">
        <v>1.0089423363830359</v>
      </c>
      <c r="W54">
        <v>113.74448287539035</v>
      </c>
      <c r="X54" t="s">
        <v>0</v>
      </c>
      <c r="Y54" t="s">
        <v>0</v>
      </c>
      <c r="Z54" t="s">
        <v>0</v>
      </c>
    </row>
    <row r="55" spans="1:26" x14ac:dyDescent="0.25">
      <c r="D55" t="s">
        <v>128</v>
      </c>
      <c r="E55">
        <v>1242</v>
      </c>
      <c r="F55">
        <v>8.4018200000000007</v>
      </c>
      <c r="G55">
        <v>10.4984</v>
      </c>
      <c r="H55">
        <v>5.2055699999999998</v>
      </c>
      <c r="I55">
        <v>3.7987799999999998</v>
      </c>
      <c r="J55">
        <v>6.3365499999999999</v>
      </c>
      <c r="K55">
        <v>7.6572399999999998</v>
      </c>
      <c r="L55">
        <v>5.4436299999999997</v>
      </c>
      <c r="M55">
        <v>10.683299999999999</v>
      </c>
      <c r="N55">
        <v>2.2396400000000001</v>
      </c>
      <c r="O55">
        <v>1.3306500000000001E-2</v>
      </c>
      <c r="P55">
        <v>0.63663800000000004</v>
      </c>
      <c r="Q55">
        <v>2.3943599999999998</v>
      </c>
      <c r="R55">
        <v>10.683299999999999</v>
      </c>
      <c r="S55">
        <v>1.3306500000000001E-2</v>
      </c>
      <c r="T55">
        <v>802.86326231540966</v>
      </c>
      <c r="U55">
        <v>5.2757695416666666</v>
      </c>
      <c r="V55">
        <v>3.5933824055357633</v>
      </c>
      <c r="W55">
        <v>68.111057110363831</v>
      </c>
      <c r="X55">
        <v>1.4808746104290924</v>
      </c>
      <c r="Y55">
        <v>2.6894519689394878</v>
      </c>
      <c r="Z55">
        <v>181.61240323785432</v>
      </c>
    </row>
    <row r="56" spans="1:26" x14ac:dyDescent="0.25">
      <c r="D56" t="s">
        <v>124</v>
      </c>
      <c r="E56">
        <v>1117</v>
      </c>
      <c r="F56">
        <v>0</v>
      </c>
      <c r="G56">
        <v>0</v>
      </c>
      <c r="H56">
        <v>0</v>
      </c>
      <c r="I56">
        <v>0</v>
      </c>
      <c r="J56">
        <v>0</v>
      </c>
      <c r="K56">
        <v>0.19863500000000001</v>
      </c>
      <c r="L56">
        <v>0</v>
      </c>
      <c r="M56">
        <v>0</v>
      </c>
      <c r="N56">
        <v>0</v>
      </c>
      <c r="O56">
        <v>0</v>
      </c>
      <c r="P56">
        <v>0</v>
      </c>
      <c r="Q56">
        <v>0</v>
      </c>
      <c r="R56">
        <v>0.19863500000000001</v>
      </c>
      <c r="S56">
        <v>0</v>
      </c>
      <c r="T56" t="s">
        <v>0</v>
      </c>
      <c r="U56">
        <v>1.6552916666666667E-2</v>
      </c>
      <c r="V56">
        <v>5.7340985360240661E-2</v>
      </c>
      <c r="W56">
        <v>346.41016151377551</v>
      </c>
      <c r="X56" t="s">
        <v>0</v>
      </c>
      <c r="Y56" t="s">
        <v>0</v>
      </c>
      <c r="Z56" t="s">
        <v>0</v>
      </c>
    </row>
    <row r="57" spans="1:26" x14ac:dyDescent="0.25">
      <c r="D57" t="s">
        <v>126</v>
      </c>
      <c r="E57">
        <v>1081</v>
      </c>
      <c r="F57">
        <v>0</v>
      </c>
      <c r="G57">
        <v>0</v>
      </c>
      <c r="H57">
        <v>0</v>
      </c>
      <c r="I57">
        <v>0</v>
      </c>
      <c r="J57">
        <v>0</v>
      </c>
      <c r="K57">
        <v>0</v>
      </c>
      <c r="L57">
        <v>1.3789499999999999E-4</v>
      </c>
      <c r="M57">
        <v>0.94372400000000001</v>
      </c>
      <c r="N57">
        <v>0</v>
      </c>
      <c r="O57">
        <v>0</v>
      </c>
      <c r="P57">
        <v>0</v>
      </c>
      <c r="Q57">
        <v>1.8137000000000001</v>
      </c>
      <c r="R57">
        <v>1.8137000000000001</v>
      </c>
      <c r="S57">
        <v>0</v>
      </c>
      <c r="T57" t="s">
        <v>0</v>
      </c>
      <c r="U57">
        <v>0.22979682458333336</v>
      </c>
      <c r="V57">
        <v>0.56780628339794259</v>
      </c>
      <c r="W57">
        <v>247.09056986644029</v>
      </c>
      <c r="X57" t="s">
        <v>0</v>
      </c>
      <c r="Y57" t="s">
        <v>0</v>
      </c>
      <c r="Z57" t="s">
        <v>0</v>
      </c>
    </row>
    <row r="58" spans="1:26" x14ac:dyDescent="0.25">
      <c r="D58" t="s">
        <v>127</v>
      </c>
      <c r="E58">
        <v>1256</v>
      </c>
      <c r="F58">
        <v>0</v>
      </c>
      <c r="G58">
        <v>0</v>
      </c>
      <c r="H58">
        <v>3.6875900000000001</v>
      </c>
      <c r="I58">
        <v>0.73465000000000003</v>
      </c>
      <c r="J58">
        <v>3.6388099999999999</v>
      </c>
      <c r="K58">
        <v>3.415</v>
      </c>
      <c r="L58">
        <v>2.5104299999999999</v>
      </c>
      <c r="M58">
        <v>2.83453</v>
      </c>
      <c r="N58">
        <v>1.60347</v>
      </c>
      <c r="O58">
        <v>2.0799500000000002</v>
      </c>
      <c r="P58">
        <v>2.9242699999999999</v>
      </c>
      <c r="Q58">
        <v>0.88020100000000001</v>
      </c>
      <c r="R58">
        <v>3.6875900000000001</v>
      </c>
      <c r="S58">
        <v>0</v>
      </c>
      <c r="T58" t="s">
        <v>0</v>
      </c>
      <c r="U58">
        <v>2.0257417500000003</v>
      </c>
      <c r="V58">
        <v>1.3604101713315009</v>
      </c>
      <c r="W58">
        <v>67.156150152481217</v>
      </c>
      <c r="X58">
        <v>1.1005931240366835</v>
      </c>
      <c r="Y58">
        <v>0.83499352476189104</v>
      </c>
      <c r="Z58">
        <v>75.867594165894516</v>
      </c>
    </row>
    <row r="59" spans="1:26" x14ac:dyDescent="0.25">
      <c r="A59" t="s">
        <v>22</v>
      </c>
      <c r="B59" t="s">
        <v>393</v>
      </c>
      <c r="C59" t="s">
        <v>314</v>
      </c>
      <c r="D59" t="s">
        <v>131</v>
      </c>
      <c r="E59">
        <v>1434</v>
      </c>
      <c r="F59">
        <v>0</v>
      </c>
      <c r="G59">
        <v>0</v>
      </c>
      <c r="H59">
        <v>0</v>
      </c>
      <c r="I59">
        <v>1.8561000000000001</v>
      </c>
      <c r="J59">
        <v>0</v>
      </c>
      <c r="K59">
        <v>0</v>
      </c>
      <c r="L59">
        <v>0</v>
      </c>
      <c r="M59">
        <v>0</v>
      </c>
      <c r="N59">
        <v>0</v>
      </c>
      <c r="O59">
        <v>0.95408700000000002</v>
      </c>
      <c r="P59">
        <v>0</v>
      </c>
      <c r="Q59">
        <v>0</v>
      </c>
      <c r="R59">
        <v>1.8561000000000001</v>
      </c>
      <c r="S59">
        <v>0</v>
      </c>
      <c r="T59" t="s">
        <v>0</v>
      </c>
      <c r="U59">
        <v>0.23418225000000001</v>
      </c>
      <c r="V59">
        <v>0.5797564770102146</v>
      </c>
      <c r="W59">
        <v>247.56636210054972</v>
      </c>
      <c r="X59" t="s">
        <v>0</v>
      </c>
      <c r="Y59" t="s">
        <v>0</v>
      </c>
      <c r="Z59" t="s">
        <v>0</v>
      </c>
    </row>
    <row r="60" spans="1:26" x14ac:dyDescent="0.25">
      <c r="D60" t="s">
        <v>136</v>
      </c>
      <c r="E60">
        <v>1414</v>
      </c>
      <c r="F60">
        <v>0</v>
      </c>
      <c r="G60">
        <v>0</v>
      </c>
      <c r="H60">
        <v>0</v>
      </c>
      <c r="I60">
        <v>0.25937300000000002</v>
      </c>
      <c r="J60">
        <v>0</v>
      </c>
      <c r="K60">
        <v>0</v>
      </c>
      <c r="L60">
        <v>0</v>
      </c>
      <c r="M60">
        <v>0</v>
      </c>
      <c r="N60">
        <v>1.03552</v>
      </c>
      <c r="O60">
        <v>0</v>
      </c>
      <c r="P60">
        <v>0.449604</v>
      </c>
      <c r="Q60">
        <v>0</v>
      </c>
      <c r="R60">
        <v>1.03552</v>
      </c>
      <c r="S60">
        <v>0</v>
      </c>
      <c r="T60" t="s">
        <v>0</v>
      </c>
      <c r="U60">
        <v>0.14537475</v>
      </c>
      <c r="V60">
        <v>0.31451462823246323</v>
      </c>
      <c r="W60">
        <v>216.34749379274135</v>
      </c>
      <c r="X60" t="s">
        <v>0</v>
      </c>
      <c r="Y60" t="s">
        <v>0</v>
      </c>
      <c r="Z60" t="s">
        <v>0</v>
      </c>
    </row>
    <row r="61" spans="1:26" x14ac:dyDescent="0.25">
      <c r="D61" t="s">
        <v>130</v>
      </c>
      <c r="E61">
        <v>1406</v>
      </c>
      <c r="F61">
        <v>0</v>
      </c>
      <c r="G61">
        <v>1.02969</v>
      </c>
      <c r="H61">
        <v>0.21159900000000001</v>
      </c>
      <c r="I61">
        <v>0.23036999999999999</v>
      </c>
      <c r="J61">
        <v>0.95656099999999999</v>
      </c>
      <c r="K61">
        <v>0</v>
      </c>
      <c r="L61">
        <v>1.6075900000000001</v>
      </c>
      <c r="M61">
        <v>0.39779399999999998</v>
      </c>
      <c r="N61">
        <v>0</v>
      </c>
      <c r="O61">
        <v>0.30137700000000001</v>
      </c>
      <c r="P61">
        <v>0</v>
      </c>
      <c r="Q61">
        <v>0</v>
      </c>
      <c r="R61">
        <v>1.6075900000000001</v>
      </c>
      <c r="S61">
        <v>0</v>
      </c>
      <c r="T61" t="s">
        <v>0</v>
      </c>
      <c r="U61">
        <v>0.39458174999999995</v>
      </c>
      <c r="V61">
        <v>0.52554660704920531</v>
      </c>
      <c r="W61">
        <v>133.19080445286821</v>
      </c>
      <c r="X61" t="s">
        <v>0</v>
      </c>
      <c r="Y61" t="s">
        <v>0</v>
      </c>
      <c r="Z61" t="s">
        <v>0</v>
      </c>
    </row>
    <row r="62" spans="1:26" x14ac:dyDescent="0.25">
      <c r="D62" t="s">
        <v>133</v>
      </c>
      <c r="E62">
        <v>1602</v>
      </c>
      <c r="F62">
        <v>0</v>
      </c>
      <c r="G62">
        <v>0</v>
      </c>
      <c r="H62">
        <v>0</v>
      </c>
      <c r="I62">
        <v>0.3427</v>
      </c>
      <c r="J62">
        <v>0</v>
      </c>
      <c r="K62">
        <v>0</v>
      </c>
      <c r="L62">
        <v>0</v>
      </c>
      <c r="M62">
        <v>0</v>
      </c>
      <c r="N62">
        <v>0</v>
      </c>
      <c r="O62">
        <v>1.1670100000000001</v>
      </c>
      <c r="P62">
        <v>0.81699600000000006</v>
      </c>
      <c r="Q62">
        <v>0</v>
      </c>
      <c r="R62">
        <v>1.1670100000000001</v>
      </c>
      <c r="S62">
        <v>0</v>
      </c>
      <c r="T62" t="s">
        <v>0</v>
      </c>
      <c r="U62">
        <v>0.19389216666666667</v>
      </c>
      <c r="V62">
        <v>0.39262612641494715</v>
      </c>
      <c r="W62">
        <v>202.49715765461409</v>
      </c>
      <c r="X62" t="s">
        <v>0</v>
      </c>
      <c r="Y62" t="s">
        <v>0</v>
      </c>
      <c r="Z62" t="s">
        <v>0</v>
      </c>
    </row>
    <row r="63" spans="1:26" x14ac:dyDescent="0.25">
      <c r="D63" t="s">
        <v>138</v>
      </c>
      <c r="E63">
        <v>1693</v>
      </c>
      <c r="F63">
        <v>0</v>
      </c>
      <c r="G63">
        <v>0</v>
      </c>
      <c r="H63">
        <v>0</v>
      </c>
      <c r="I63">
        <v>0</v>
      </c>
      <c r="J63">
        <v>0</v>
      </c>
      <c r="K63">
        <v>0</v>
      </c>
      <c r="L63">
        <v>0</v>
      </c>
      <c r="M63">
        <v>0.89377899999999999</v>
      </c>
      <c r="N63">
        <v>0.27587699999999998</v>
      </c>
      <c r="O63">
        <v>0.90183199999999997</v>
      </c>
      <c r="P63">
        <v>0</v>
      </c>
      <c r="Q63">
        <v>0.87541999999999998</v>
      </c>
      <c r="R63">
        <v>0.90183199999999997</v>
      </c>
      <c r="S63">
        <v>0</v>
      </c>
      <c r="T63" t="s">
        <v>0</v>
      </c>
      <c r="U63">
        <v>0.24557566666666666</v>
      </c>
      <c r="V63">
        <v>0.39668183448207028</v>
      </c>
      <c r="W63">
        <v>161.53140898137451</v>
      </c>
      <c r="X63" t="s">
        <v>0</v>
      </c>
      <c r="Y63" t="s">
        <v>0</v>
      </c>
      <c r="Z63" t="s">
        <v>0</v>
      </c>
    </row>
    <row r="64" spans="1:26" x14ac:dyDescent="0.25">
      <c r="D64" t="s">
        <v>140</v>
      </c>
      <c r="E64">
        <v>1102</v>
      </c>
      <c r="F64">
        <v>1.56284</v>
      </c>
      <c r="G64">
        <v>0</v>
      </c>
      <c r="H64">
        <v>0.96017300000000005</v>
      </c>
      <c r="I64">
        <v>1.1045700000000001</v>
      </c>
      <c r="J64">
        <v>0.56665500000000002</v>
      </c>
      <c r="K64">
        <v>0.91030500000000003</v>
      </c>
      <c r="L64">
        <v>0.66631099999999999</v>
      </c>
      <c r="M64">
        <v>0.39438899999999999</v>
      </c>
      <c r="N64">
        <v>1.15743</v>
      </c>
      <c r="O64">
        <v>3.4350900000000002</v>
      </c>
      <c r="P64">
        <v>2.07267</v>
      </c>
      <c r="Q64">
        <v>3.5184099999999998</v>
      </c>
      <c r="R64">
        <v>3.5184099999999998</v>
      </c>
      <c r="S64">
        <v>0</v>
      </c>
      <c r="T64" t="s">
        <v>0</v>
      </c>
      <c r="U64">
        <v>1.3624035833333334</v>
      </c>
      <c r="V64">
        <v>1.123091396668018</v>
      </c>
      <c r="W64">
        <v>82.434559803505465</v>
      </c>
      <c r="X64">
        <v>0.24578467132389664</v>
      </c>
      <c r="Y64">
        <v>1.0110857933162409</v>
      </c>
      <c r="Z64">
        <v>411.37056589823925</v>
      </c>
    </row>
    <row r="65" spans="1:26" x14ac:dyDescent="0.25">
      <c r="D65" t="s">
        <v>135</v>
      </c>
      <c r="E65">
        <v>1352</v>
      </c>
      <c r="F65">
        <v>0</v>
      </c>
      <c r="G65">
        <v>0</v>
      </c>
      <c r="H65">
        <v>0</v>
      </c>
      <c r="I65">
        <v>0</v>
      </c>
      <c r="J65">
        <v>0</v>
      </c>
      <c r="K65">
        <v>0</v>
      </c>
      <c r="L65">
        <v>0</v>
      </c>
      <c r="M65">
        <v>0</v>
      </c>
      <c r="N65">
        <v>0</v>
      </c>
      <c r="O65">
        <v>0</v>
      </c>
      <c r="P65">
        <v>0</v>
      </c>
      <c r="Q65">
        <v>0</v>
      </c>
      <c r="R65">
        <v>0</v>
      </c>
      <c r="S65">
        <v>0</v>
      </c>
      <c r="T65" t="s">
        <v>0</v>
      </c>
      <c r="U65" t="s">
        <v>0</v>
      </c>
      <c r="V65" t="s">
        <v>0</v>
      </c>
      <c r="W65" t="s">
        <v>0</v>
      </c>
      <c r="X65" t="s">
        <v>0</v>
      </c>
      <c r="Y65" t="s">
        <v>0</v>
      </c>
      <c r="Z65" t="s">
        <v>0</v>
      </c>
    </row>
    <row r="66" spans="1:26" x14ac:dyDescent="0.25">
      <c r="D66" t="s">
        <v>142</v>
      </c>
      <c r="E66">
        <v>1344</v>
      </c>
      <c r="F66">
        <v>0.11210000000000001</v>
      </c>
      <c r="G66">
        <v>0.112568</v>
      </c>
      <c r="H66">
        <v>0.112163</v>
      </c>
      <c r="I66">
        <v>0.112249</v>
      </c>
      <c r="J66">
        <v>0.112626</v>
      </c>
      <c r="K66">
        <v>0.11246200000000001</v>
      </c>
      <c r="L66">
        <v>0.11311499999999999</v>
      </c>
      <c r="M66">
        <v>0.11198900000000001</v>
      </c>
      <c r="N66">
        <v>0.111774</v>
      </c>
      <c r="O66">
        <v>0.11183800000000001</v>
      </c>
      <c r="P66">
        <v>0.112359</v>
      </c>
      <c r="Q66">
        <v>0.112762</v>
      </c>
      <c r="R66">
        <v>0.11311499999999999</v>
      </c>
      <c r="S66">
        <v>0.111774</v>
      </c>
      <c r="T66">
        <v>1.0119974233721616</v>
      </c>
      <c r="U66">
        <v>0.11233375000000002</v>
      </c>
      <c r="V66">
        <v>3.9543258820964715E-4</v>
      </c>
      <c r="W66">
        <v>0.35201583514273055</v>
      </c>
      <c r="X66">
        <v>-3.1541448400362859</v>
      </c>
      <c r="Y66">
        <v>5.0754324821857613E-3</v>
      </c>
      <c r="Z66">
        <v>-0.160913107659551</v>
      </c>
    </row>
    <row r="67" spans="1:26" x14ac:dyDescent="0.25">
      <c r="D67" t="s">
        <v>134</v>
      </c>
      <c r="E67">
        <v>1341</v>
      </c>
      <c r="F67">
        <v>185.50299999999999</v>
      </c>
      <c r="G67">
        <v>129.90600000000001</v>
      </c>
      <c r="H67">
        <v>51.785899999999998</v>
      </c>
      <c r="I67">
        <v>82.670199999999994</v>
      </c>
      <c r="J67">
        <v>57.775700000000001</v>
      </c>
      <c r="K67">
        <v>68.528899999999993</v>
      </c>
      <c r="L67">
        <v>73.935599999999994</v>
      </c>
      <c r="M67">
        <v>79.450800000000001</v>
      </c>
      <c r="N67">
        <v>48.383099999999999</v>
      </c>
      <c r="O67">
        <v>43.143599999999999</v>
      </c>
      <c r="P67">
        <v>68.977900000000005</v>
      </c>
      <c r="Q67">
        <v>43.721899999999998</v>
      </c>
      <c r="R67">
        <v>185.50299999999999</v>
      </c>
      <c r="S67">
        <v>43.143599999999999</v>
      </c>
      <c r="T67">
        <v>4.2996643766398721</v>
      </c>
      <c r="U67">
        <v>77.815216666666672</v>
      </c>
      <c r="V67">
        <v>41.369259493643632</v>
      </c>
      <c r="W67">
        <v>53.163457310483572</v>
      </c>
      <c r="X67">
        <v>6.1397897506583261</v>
      </c>
      <c r="Y67">
        <v>0.63015720902813654</v>
      </c>
      <c r="Z67">
        <v>10.263498175333599</v>
      </c>
    </row>
    <row r="68" spans="1:26" x14ac:dyDescent="0.25">
      <c r="D68" t="s">
        <v>141</v>
      </c>
      <c r="E68">
        <v>1353</v>
      </c>
      <c r="F68">
        <v>0</v>
      </c>
      <c r="G68">
        <v>0</v>
      </c>
      <c r="H68">
        <v>0</v>
      </c>
      <c r="I68">
        <v>0</v>
      </c>
      <c r="J68">
        <v>0</v>
      </c>
      <c r="K68">
        <v>0</v>
      </c>
      <c r="L68">
        <v>0</v>
      </c>
      <c r="M68">
        <v>0</v>
      </c>
      <c r="N68">
        <v>0</v>
      </c>
      <c r="O68">
        <v>0</v>
      </c>
      <c r="P68">
        <v>0</v>
      </c>
      <c r="Q68">
        <v>0</v>
      </c>
      <c r="R68">
        <v>0</v>
      </c>
      <c r="S68">
        <v>0</v>
      </c>
      <c r="T68" t="s">
        <v>0</v>
      </c>
      <c r="U68" t="s">
        <v>0</v>
      </c>
      <c r="V68" t="s">
        <v>0</v>
      </c>
      <c r="W68" t="s">
        <v>0</v>
      </c>
      <c r="X68" t="s">
        <v>0</v>
      </c>
      <c r="Y68" t="s">
        <v>0</v>
      </c>
      <c r="Z68" t="s">
        <v>0</v>
      </c>
    </row>
    <row r="69" spans="1:26" x14ac:dyDescent="0.25">
      <c r="D69" t="s">
        <v>129</v>
      </c>
      <c r="E69">
        <v>1521</v>
      </c>
      <c r="F69">
        <v>0</v>
      </c>
      <c r="G69">
        <v>0</v>
      </c>
      <c r="H69">
        <v>0</v>
      </c>
      <c r="I69">
        <v>0</v>
      </c>
      <c r="J69">
        <v>0</v>
      </c>
      <c r="K69">
        <v>0</v>
      </c>
      <c r="L69">
        <v>0</v>
      </c>
      <c r="M69">
        <v>0</v>
      </c>
      <c r="N69">
        <v>2.0770300000000002</v>
      </c>
      <c r="O69">
        <v>0</v>
      </c>
      <c r="P69">
        <v>0.94754499999999997</v>
      </c>
      <c r="Q69">
        <v>0</v>
      </c>
      <c r="R69">
        <v>2.0770300000000002</v>
      </c>
      <c r="S69">
        <v>0</v>
      </c>
      <c r="T69" t="s">
        <v>0</v>
      </c>
      <c r="U69">
        <v>0.25204791666666665</v>
      </c>
      <c r="V69">
        <v>0.63600724126616082</v>
      </c>
      <c r="W69">
        <v>252.33584537311623</v>
      </c>
      <c r="X69" t="s">
        <v>0</v>
      </c>
      <c r="Y69" t="s">
        <v>0</v>
      </c>
      <c r="Z69" t="s">
        <v>0</v>
      </c>
    </row>
    <row r="70" spans="1:26" x14ac:dyDescent="0.25">
      <c r="D70" t="s">
        <v>139</v>
      </c>
      <c r="E70">
        <v>1434</v>
      </c>
      <c r="F70">
        <v>0</v>
      </c>
      <c r="G70">
        <v>0</v>
      </c>
      <c r="H70">
        <v>0</v>
      </c>
      <c r="I70">
        <v>0</v>
      </c>
      <c r="J70">
        <v>0</v>
      </c>
      <c r="K70">
        <v>0</v>
      </c>
      <c r="L70">
        <v>0</v>
      </c>
      <c r="M70">
        <v>0</v>
      </c>
      <c r="N70">
        <v>0</v>
      </c>
      <c r="O70">
        <v>0</v>
      </c>
      <c r="P70">
        <v>0</v>
      </c>
      <c r="Q70">
        <v>0</v>
      </c>
      <c r="R70">
        <v>0</v>
      </c>
      <c r="S70">
        <v>0</v>
      </c>
      <c r="T70" t="s">
        <v>0</v>
      </c>
      <c r="U70" t="s">
        <v>0</v>
      </c>
      <c r="V70" t="s">
        <v>0</v>
      </c>
      <c r="W70" t="s">
        <v>0</v>
      </c>
      <c r="X70" t="s">
        <v>0</v>
      </c>
      <c r="Y70" t="s">
        <v>0</v>
      </c>
      <c r="Z70" t="s">
        <v>0</v>
      </c>
    </row>
    <row r="71" spans="1:26" x14ac:dyDescent="0.25">
      <c r="D71" t="s">
        <v>132</v>
      </c>
      <c r="E71">
        <v>1429</v>
      </c>
      <c r="F71">
        <v>0</v>
      </c>
      <c r="G71">
        <v>0</v>
      </c>
      <c r="H71">
        <v>0</v>
      </c>
      <c r="I71">
        <v>1.20038</v>
      </c>
      <c r="J71">
        <v>0</v>
      </c>
      <c r="K71">
        <v>0</v>
      </c>
      <c r="L71">
        <v>0</v>
      </c>
      <c r="M71">
        <v>0</v>
      </c>
      <c r="N71">
        <v>0</v>
      </c>
      <c r="O71">
        <v>3.4562400000000002</v>
      </c>
      <c r="P71">
        <v>0</v>
      </c>
      <c r="Q71">
        <v>0</v>
      </c>
      <c r="R71">
        <v>3.4562400000000002</v>
      </c>
      <c r="S71">
        <v>0</v>
      </c>
      <c r="T71" t="s">
        <v>0</v>
      </c>
      <c r="U71">
        <v>0.38805166666666668</v>
      </c>
      <c r="V71">
        <v>1.0260027436595722</v>
      </c>
      <c r="W71">
        <v>264.39848911688875</v>
      </c>
      <c r="X71" t="s">
        <v>0</v>
      </c>
      <c r="Y71" t="s">
        <v>0</v>
      </c>
      <c r="Z71" t="s">
        <v>0</v>
      </c>
    </row>
    <row r="72" spans="1:26" x14ac:dyDescent="0.25">
      <c r="D72" t="s">
        <v>137</v>
      </c>
      <c r="E72">
        <v>1428</v>
      </c>
      <c r="F72">
        <v>0</v>
      </c>
      <c r="G72">
        <v>0</v>
      </c>
      <c r="H72">
        <v>0</v>
      </c>
      <c r="I72">
        <v>0</v>
      </c>
      <c r="J72">
        <v>0</v>
      </c>
      <c r="K72">
        <v>0</v>
      </c>
      <c r="L72">
        <v>0</v>
      </c>
      <c r="M72">
        <v>0</v>
      </c>
      <c r="N72">
        <v>0</v>
      </c>
      <c r="O72">
        <v>0</v>
      </c>
      <c r="P72">
        <v>0</v>
      </c>
      <c r="Q72">
        <v>0</v>
      </c>
      <c r="R72">
        <v>0</v>
      </c>
      <c r="S72">
        <v>0</v>
      </c>
      <c r="T72" t="s">
        <v>0</v>
      </c>
      <c r="U72" t="s">
        <v>0</v>
      </c>
      <c r="V72" t="s">
        <v>0</v>
      </c>
      <c r="W72" t="s">
        <v>0</v>
      </c>
      <c r="X72" t="s">
        <v>0</v>
      </c>
      <c r="Y72" t="s">
        <v>0</v>
      </c>
      <c r="Z72" t="s">
        <v>0</v>
      </c>
    </row>
    <row r="73" spans="1:26" x14ac:dyDescent="0.25">
      <c r="A73" t="s">
        <v>23</v>
      </c>
      <c r="B73" t="s">
        <v>315</v>
      </c>
      <c r="C73" t="s">
        <v>414</v>
      </c>
      <c r="D73" t="s">
        <v>143</v>
      </c>
      <c r="E73">
        <v>1979</v>
      </c>
      <c r="F73">
        <v>1291.3</v>
      </c>
      <c r="G73">
        <v>1158.1400000000001</v>
      </c>
      <c r="H73">
        <v>343.31799999999998</v>
      </c>
      <c r="I73">
        <v>886.94299999999998</v>
      </c>
      <c r="J73">
        <v>337.99400000000003</v>
      </c>
      <c r="K73">
        <v>255.48599999999999</v>
      </c>
      <c r="L73">
        <v>465.51499999999999</v>
      </c>
      <c r="M73">
        <v>408.09500000000003</v>
      </c>
      <c r="N73">
        <v>584.06600000000003</v>
      </c>
      <c r="O73">
        <v>441.44099999999997</v>
      </c>
      <c r="P73">
        <v>730.79499999999996</v>
      </c>
      <c r="Q73">
        <v>721.96400000000006</v>
      </c>
      <c r="R73">
        <v>1291.3</v>
      </c>
      <c r="S73">
        <v>255.48599999999999</v>
      </c>
      <c r="T73">
        <v>5.0542886890083993</v>
      </c>
      <c r="U73">
        <v>635.42141666666669</v>
      </c>
      <c r="V73">
        <v>333.33165923186027</v>
      </c>
      <c r="W73">
        <v>52.458360780546599</v>
      </c>
      <c r="X73">
        <v>9.1372392911431195</v>
      </c>
      <c r="Y73">
        <v>0.73760122929701333</v>
      </c>
      <c r="Z73">
        <v>8.0724735972711432</v>
      </c>
    </row>
    <row r="74" spans="1:26" x14ac:dyDescent="0.25">
      <c r="A74" t="s">
        <v>24</v>
      </c>
      <c r="B74" t="s">
        <v>316</v>
      </c>
      <c r="C74" t="s">
        <v>317</v>
      </c>
      <c r="D74" t="s">
        <v>145</v>
      </c>
      <c r="E74">
        <v>1630</v>
      </c>
      <c r="F74">
        <v>0</v>
      </c>
      <c r="G74">
        <v>0</v>
      </c>
      <c r="H74">
        <v>0</v>
      </c>
      <c r="I74">
        <v>0</v>
      </c>
      <c r="J74">
        <v>0</v>
      </c>
      <c r="K74">
        <v>0</v>
      </c>
      <c r="L74">
        <v>0</v>
      </c>
      <c r="M74">
        <v>0</v>
      </c>
      <c r="N74">
        <v>0</v>
      </c>
      <c r="O74">
        <v>0</v>
      </c>
      <c r="P74">
        <v>0</v>
      </c>
      <c r="Q74">
        <v>0</v>
      </c>
      <c r="R74">
        <v>0</v>
      </c>
      <c r="S74">
        <v>0</v>
      </c>
      <c r="T74" t="s">
        <v>0</v>
      </c>
      <c r="U74" t="s">
        <v>0</v>
      </c>
      <c r="V74" t="s">
        <v>0</v>
      </c>
      <c r="W74" t="s">
        <v>0</v>
      </c>
      <c r="X74" t="s">
        <v>0</v>
      </c>
      <c r="Y74" t="s">
        <v>0</v>
      </c>
      <c r="Z74" t="s">
        <v>0</v>
      </c>
    </row>
    <row r="75" spans="1:26" x14ac:dyDescent="0.25">
      <c r="D75" t="s">
        <v>147</v>
      </c>
      <c r="E75">
        <v>1730</v>
      </c>
      <c r="F75">
        <v>45.361899999999999</v>
      </c>
      <c r="G75">
        <v>48.563000000000002</v>
      </c>
      <c r="H75">
        <v>51.471299999999999</v>
      </c>
      <c r="I75">
        <v>34.080100000000002</v>
      </c>
      <c r="J75">
        <v>26.315799999999999</v>
      </c>
      <c r="K75">
        <v>30.001100000000001</v>
      </c>
      <c r="L75">
        <v>27.8596</v>
      </c>
      <c r="M75">
        <v>25.392700000000001</v>
      </c>
      <c r="N75">
        <v>32.450899999999997</v>
      </c>
      <c r="O75">
        <v>27.2285</v>
      </c>
      <c r="P75">
        <v>39.3643</v>
      </c>
      <c r="Q75">
        <v>26.834700000000002</v>
      </c>
      <c r="R75">
        <v>51.471299999999999</v>
      </c>
      <c r="S75">
        <v>25.392700000000001</v>
      </c>
      <c r="T75">
        <v>2.0270117002130532</v>
      </c>
      <c r="U75">
        <v>34.576991666666672</v>
      </c>
      <c r="V75">
        <v>9.3304480339135019</v>
      </c>
      <c r="W75">
        <v>26.984557025267041</v>
      </c>
      <c r="X75">
        <v>5.0670891772752356</v>
      </c>
      <c r="Y75">
        <v>0.36779546337670854</v>
      </c>
      <c r="Z75">
        <v>7.258515698247213</v>
      </c>
    </row>
    <row r="76" spans="1:26" x14ac:dyDescent="0.25">
      <c r="D76" t="s">
        <v>144</v>
      </c>
      <c r="E76">
        <v>1430</v>
      </c>
      <c r="F76">
        <v>0.25400099999999998</v>
      </c>
      <c r="G76">
        <v>0.80442599999999997</v>
      </c>
      <c r="H76">
        <v>0.33215</v>
      </c>
      <c r="I76">
        <v>0.204067</v>
      </c>
      <c r="J76">
        <v>0.36352200000000001</v>
      </c>
      <c r="K76">
        <v>0.12669</v>
      </c>
      <c r="L76">
        <v>0.29377300000000001</v>
      </c>
      <c r="M76">
        <v>0.151863</v>
      </c>
      <c r="N76">
        <v>0</v>
      </c>
      <c r="O76">
        <v>0.40669899999999998</v>
      </c>
      <c r="P76">
        <v>1.1791100000000001</v>
      </c>
      <c r="Q76">
        <v>0</v>
      </c>
      <c r="R76">
        <v>1.1791100000000001</v>
      </c>
      <c r="S76">
        <v>0</v>
      </c>
      <c r="T76" t="s">
        <v>0</v>
      </c>
      <c r="U76">
        <v>0.34302508333333331</v>
      </c>
      <c r="V76">
        <v>0.33909748966912379</v>
      </c>
      <c r="W76">
        <v>98.855012692936825</v>
      </c>
      <c r="X76">
        <v>-1.616120384088001</v>
      </c>
      <c r="Y76">
        <v>0.99712157991521444</v>
      </c>
      <c r="Z76">
        <v>-61.698471829987092</v>
      </c>
    </row>
    <row r="77" spans="1:26" x14ac:dyDescent="0.25">
      <c r="D77" t="s">
        <v>146</v>
      </c>
      <c r="E77">
        <v>1674</v>
      </c>
      <c r="F77">
        <v>0.66028200000000004</v>
      </c>
      <c r="G77">
        <v>1.17363</v>
      </c>
      <c r="H77">
        <v>0.46944599999999997</v>
      </c>
      <c r="I77">
        <v>1.6359300000000001</v>
      </c>
      <c r="J77">
        <v>0.48217700000000002</v>
      </c>
      <c r="K77">
        <v>0.58447000000000005</v>
      </c>
      <c r="L77">
        <v>0.41967599999999999</v>
      </c>
      <c r="M77">
        <v>0</v>
      </c>
      <c r="N77">
        <v>0</v>
      </c>
      <c r="O77">
        <v>0</v>
      </c>
      <c r="P77">
        <v>0</v>
      </c>
      <c r="Q77">
        <v>0.53735999999999995</v>
      </c>
      <c r="R77">
        <v>1.6359300000000001</v>
      </c>
      <c r="S77">
        <v>0</v>
      </c>
      <c r="T77" t="s">
        <v>0</v>
      </c>
      <c r="U77">
        <v>0.49691424999999989</v>
      </c>
      <c r="V77">
        <v>0.50325526694694522</v>
      </c>
      <c r="W77">
        <v>101.27607870914255</v>
      </c>
      <c r="X77" t="s">
        <v>0</v>
      </c>
      <c r="Y77" t="s">
        <v>0</v>
      </c>
      <c r="Z77" t="s">
        <v>0</v>
      </c>
    </row>
    <row r="78" spans="1:26" x14ac:dyDescent="0.25">
      <c r="A78" t="s">
        <v>25</v>
      </c>
      <c r="B78" t="s">
        <v>394</v>
      </c>
      <c r="C78" t="s">
        <v>290</v>
      </c>
      <c r="D78" t="s">
        <v>148</v>
      </c>
      <c r="E78">
        <v>908</v>
      </c>
      <c r="F78">
        <v>0.43074400000000002</v>
      </c>
      <c r="G78">
        <v>0.381353</v>
      </c>
      <c r="H78">
        <v>8.3778400000000003E-2</v>
      </c>
      <c r="I78">
        <v>0</v>
      </c>
      <c r="J78">
        <v>0</v>
      </c>
      <c r="K78">
        <v>0</v>
      </c>
      <c r="L78">
        <v>0</v>
      </c>
      <c r="M78">
        <v>0.81884100000000004</v>
      </c>
      <c r="N78">
        <v>0</v>
      </c>
      <c r="O78">
        <v>0</v>
      </c>
      <c r="P78">
        <v>0</v>
      </c>
      <c r="Q78">
        <v>0</v>
      </c>
      <c r="R78">
        <v>0.81884100000000004</v>
      </c>
      <c r="S78">
        <v>0</v>
      </c>
      <c r="T78" t="s">
        <v>0</v>
      </c>
      <c r="U78">
        <v>0.14289303333333334</v>
      </c>
      <c r="V78">
        <v>0.26345068195190235</v>
      </c>
      <c r="W78">
        <v>184.36915768828175</v>
      </c>
      <c r="X78" t="s">
        <v>0</v>
      </c>
      <c r="Y78" t="s">
        <v>0</v>
      </c>
      <c r="Z78" t="s">
        <v>0</v>
      </c>
    </row>
    <row r="79" spans="1:26" x14ac:dyDescent="0.25">
      <c r="D79" t="s">
        <v>151</v>
      </c>
      <c r="E79">
        <v>905</v>
      </c>
      <c r="F79">
        <v>67.631699999999995</v>
      </c>
      <c r="G79">
        <v>50.281399999999998</v>
      </c>
      <c r="H79">
        <v>0.68063899999999999</v>
      </c>
      <c r="I79">
        <v>1.6286799999999999</v>
      </c>
      <c r="J79">
        <v>10.0649</v>
      </c>
      <c r="K79">
        <v>11.715199999999999</v>
      </c>
      <c r="L79">
        <v>14.837999999999999</v>
      </c>
      <c r="M79">
        <v>4.3393699999999997</v>
      </c>
      <c r="N79">
        <v>1.82982</v>
      </c>
      <c r="O79">
        <v>0</v>
      </c>
      <c r="P79">
        <v>0</v>
      </c>
      <c r="Q79">
        <v>0</v>
      </c>
      <c r="R79">
        <v>67.631699999999995</v>
      </c>
      <c r="S79">
        <v>0</v>
      </c>
      <c r="T79" t="s">
        <v>0</v>
      </c>
      <c r="U79">
        <v>13.584142416666667</v>
      </c>
      <c r="V79">
        <v>22.098801976505069</v>
      </c>
      <c r="W79">
        <v>162.6808767065898</v>
      </c>
      <c r="X79" t="s">
        <v>0</v>
      </c>
      <c r="Y79" t="s">
        <v>0</v>
      </c>
      <c r="Z79" t="s">
        <v>0</v>
      </c>
    </row>
    <row r="80" spans="1:26" x14ac:dyDescent="0.25">
      <c r="D80" t="s">
        <v>150</v>
      </c>
      <c r="E80">
        <v>997</v>
      </c>
      <c r="F80">
        <v>0</v>
      </c>
      <c r="G80">
        <v>0.36068</v>
      </c>
      <c r="H80">
        <v>0</v>
      </c>
      <c r="I80">
        <v>0.60604999999999998</v>
      </c>
      <c r="J80">
        <v>0</v>
      </c>
      <c r="K80">
        <v>0</v>
      </c>
      <c r="L80">
        <v>0</v>
      </c>
      <c r="M80">
        <v>4.14818</v>
      </c>
      <c r="N80">
        <v>0</v>
      </c>
      <c r="O80">
        <v>2.6224099999999999</v>
      </c>
      <c r="P80">
        <v>0.86602400000000002</v>
      </c>
      <c r="Q80">
        <v>0.81518699999999999</v>
      </c>
      <c r="R80">
        <v>4.14818</v>
      </c>
      <c r="S80">
        <v>0</v>
      </c>
      <c r="T80" t="s">
        <v>0</v>
      </c>
      <c r="U80">
        <v>0.78487758333333335</v>
      </c>
      <c r="V80">
        <v>1.3004877319023924</v>
      </c>
      <c r="W80">
        <v>165.69306596568731</v>
      </c>
      <c r="X80" t="s">
        <v>0</v>
      </c>
      <c r="Y80" t="s">
        <v>0</v>
      </c>
      <c r="Z80" t="s">
        <v>0</v>
      </c>
    </row>
    <row r="81" spans="1:26" x14ac:dyDescent="0.25">
      <c r="D81" t="s">
        <v>149</v>
      </c>
      <c r="E81">
        <v>1293</v>
      </c>
      <c r="F81">
        <v>0</v>
      </c>
      <c r="G81">
        <v>0</v>
      </c>
      <c r="H81">
        <v>0</v>
      </c>
      <c r="I81">
        <v>0.658165</v>
      </c>
      <c r="J81">
        <v>9.4880900000000004E-2</v>
      </c>
      <c r="K81">
        <v>0.216144</v>
      </c>
      <c r="L81">
        <v>0.46357700000000002</v>
      </c>
      <c r="M81">
        <v>0.24770300000000001</v>
      </c>
      <c r="N81">
        <v>0</v>
      </c>
      <c r="O81">
        <v>3.0252699999999999</v>
      </c>
      <c r="P81">
        <v>0</v>
      </c>
      <c r="Q81">
        <v>0.64955099999999999</v>
      </c>
      <c r="R81">
        <v>3.0252699999999999</v>
      </c>
      <c r="S81">
        <v>0</v>
      </c>
      <c r="T81" t="s">
        <v>0</v>
      </c>
      <c r="U81">
        <v>0.44627424166666668</v>
      </c>
      <c r="V81">
        <v>0.85010207309491037</v>
      </c>
      <c r="W81">
        <v>190.48871606841982</v>
      </c>
      <c r="X81" t="s">
        <v>0</v>
      </c>
      <c r="Y81" t="s">
        <v>0</v>
      </c>
      <c r="Z81" t="s">
        <v>0</v>
      </c>
    </row>
    <row r="82" spans="1:26" x14ac:dyDescent="0.25">
      <c r="A82" t="s">
        <v>26</v>
      </c>
      <c r="B82" t="s">
        <v>318</v>
      </c>
      <c r="C82" t="s">
        <v>319</v>
      </c>
      <c r="D82" t="s">
        <v>153</v>
      </c>
      <c r="E82">
        <v>854</v>
      </c>
      <c r="F82">
        <v>708.755</v>
      </c>
      <c r="G82">
        <v>791.08299999999997</v>
      </c>
      <c r="H82">
        <v>421.17399999999998</v>
      </c>
      <c r="I82">
        <v>396.74200000000002</v>
      </c>
      <c r="J82">
        <v>371.39299999999997</v>
      </c>
      <c r="K82">
        <v>394.90199999999999</v>
      </c>
      <c r="L82">
        <v>345.327</v>
      </c>
      <c r="M82">
        <v>480.661</v>
      </c>
      <c r="N82">
        <v>254.191</v>
      </c>
      <c r="O82">
        <v>230.458</v>
      </c>
      <c r="P82">
        <v>327.64100000000002</v>
      </c>
      <c r="Q82">
        <v>256.27699999999999</v>
      </c>
      <c r="R82">
        <v>791.08299999999997</v>
      </c>
      <c r="S82">
        <v>230.458</v>
      </c>
      <c r="T82">
        <v>3.4326558418453685</v>
      </c>
      <c r="U82">
        <v>414.88366666666661</v>
      </c>
      <c r="V82">
        <v>173.81097284920739</v>
      </c>
      <c r="W82">
        <v>41.89390588587662</v>
      </c>
      <c r="X82">
        <v>8.5954723968634763</v>
      </c>
      <c r="Y82">
        <v>0.54852419829339127</v>
      </c>
      <c r="Z82">
        <v>6.3815480169949712</v>
      </c>
    </row>
    <row r="83" spans="1:26" x14ac:dyDescent="0.25">
      <c r="D83" t="s">
        <v>154</v>
      </c>
      <c r="E83">
        <v>928</v>
      </c>
      <c r="F83">
        <v>0</v>
      </c>
      <c r="G83">
        <v>0</v>
      </c>
      <c r="H83">
        <v>0</v>
      </c>
      <c r="I83">
        <v>0</v>
      </c>
      <c r="J83">
        <v>0</v>
      </c>
      <c r="K83">
        <v>0</v>
      </c>
      <c r="L83">
        <v>0</v>
      </c>
      <c r="M83">
        <v>11.496</v>
      </c>
      <c r="N83">
        <v>0</v>
      </c>
      <c r="O83">
        <v>1.31558</v>
      </c>
      <c r="P83">
        <v>0</v>
      </c>
      <c r="Q83">
        <v>1.5630999999999999E-2</v>
      </c>
      <c r="R83">
        <v>11.496</v>
      </c>
      <c r="S83">
        <v>0</v>
      </c>
      <c r="T83" t="s">
        <v>0</v>
      </c>
      <c r="U83">
        <v>1.0689342500000001</v>
      </c>
      <c r="V83">
        <v>3.3053340622625598</v>
      </c>
      <c r="W83">
        <v>309.21771495885361</v>
      </c>
      <c r="X83" t="s">
        <v>0</v>
      </c>
      <c r="Y83" t="s">
        <v>0</v>
      </c>
      <c r="Z83" t="s">
        <v>0</v>
      </c>
    </row>
    <row r="84" spans="1:26" x14ac:dyDescent="0.25">
      <c r="D84" t="s">
        <v>152</v>
      </c>
      <c r="E84">
        <v>884</v>
      </c>
      <c r="F84">
        <v>0</v>
      </c>
      <c r="G84">
        <v>0</v>
      </c>
      <c r="H84">
        <v>0</v>
      </c>
      <c r="I84">
        <v>0</v>
      </c>
      <c r="J84">
        <v>0</v>
      </c>
      <c r="K84">
        <v>0</v>
      </c>
      <c r="L84">
        <v>0</v>
      </c>
      <c r="M84">
        <v>5.5642500000000004</v>
      </c>
      <c r="N84">
        <v>0</v>
      </c>
      <c r="O84">
        <v>0</v>
      </c>
      <c r="P84">
        <v>0</v>
      </c>
      <c r="Q84">
        <v>0</v>
      </c>
      <c r="R84">
        <v>5.5642500000000004</v>
      </c>
      <c r="S84">
        <v>0</v>
      </c>
      <c r="T84" t="s">
        <v>0</v>
      </c>
      <c r="U84">
        <v>0.46368750000000003</v>
      </c>
      <c r="V84">
        <v>1.6062606176691878</v>
      </c>
      <c r="W84">
        <v>346.41016151377551</v>
      </c>
      <c r="X84" t="s">
        <v>0</v>
      </c>
      <c r="Y84" t="s">
        <v>0</v>
      </c>
      <c r="Z84" t="s">
        <v>0</v>
      </c>
    </row>
    <row r="85" spans="1:26" x14ac:dyDescent="0.25">
      <c r="D85" t="s">
        <v>155</v>
      </c>
      <c r="E85">
        <v>896</v>
      </c>
      <c r="F85">
        <v>0</v>
      </c>
      <c r="G85">
        <v>0</v>
      </c>
      <c r="H85">
        <v>0</v>
      </c>
      <c r="I85">
        <v>0</v>
      </c>
      <c r="J85">
        <v>0</v>
      </c>
      <c r="K85">
        <v>0</v>
      </c>
      <c r="L85">
        <v>0</v>
      </c>
      <c r="M85">
        <v>0</v>
      </c>
      <c r="N85">
        <v>0</v>
      </c>
      <c r="O85">
        <v>0</v>
      </c>
      <c r="P85">
        <v>0</v>
      </c>
      <c r="Q85">
        <v>0</v>
      </c>
      <c r="R85">
        <v>0</v>
      </c>
      <c r="S85">
        <v>0</v>
      </c>
      <c r="T85" t="s">
        <v>0</v>
      </c>
      <c r="U85" t="s">
        <v>0</v>
      </c>
      <c r="V85" t="s">
        <v>0</v>
      </c>
      <c r="W85" t="s">
        <v>0</v>
      </c>
      <c r="X85" t="s">
        <v>0</v>
      </c>
      <c r="Y85" t="s">
        <v>0</v>
      </c>
      <c r="Z85" t="s">
        <v>0</v>
      </c>
    </row>
    <row r="86" spans="1:26" x14ac:dyDescent="0.25">
      <c r="D86" t="s">
        <v>156</v>
      </c>
      <c r="E86">
        <v>778</v>
      </c>
      <c r="F86">
        <v>0</v>
      </c>
      <c r="G86">
        <v>0</v>
      </c>
      <c r="H86">
        <v>0</v>
      </c>
      <c r="I86">
        <v>2.5520999999999998</v>
      </c>
      <c r="J86">
        <v>0</v>
      </c>
      <c r="K86">
        <v>0.67081100000000005</v>
      </c>
      <c r="L86">
        <v>0</v>
      </c>
      <c r="M86">
        <v>48.038400000000003</v>
      </c>
      <c r="N86">
        <v>0</v>
      </c>
      <c r="O86">
        <v>0</v>
      </c>
      <c r="P86">
        <v>1.0009600000000001</v>
      </c>
      <c r="Q86">
        <v>33.1721</v>
      </c>
      <c r="R86">
        <v>48.038400000000003</v>
      </c>
      <c r="S86">
        <v>0</v>
      </c>
      <c r="T86" t="s">
        <v>0</v>
      </c>
      <c r="U86">
        <v>7.1195309166666663</v>
      </c>
      <c r="V86">
        <v>15.976655043073004</v>
      </c>
      <c r="W86">
        <v>224.40600694172144</v>
      </c>
      <c r="X86" t="s">
        <v>0</v>
      </c>
      <c r="Y86" t="s">
        <v>0</v>
      </c>
      <c r="Z86" t="s">
        <v>0</v>
      </c>
    </row>
    <row r="87" spans="1:26" x14ac:dyDescent="0.25">
      <c r="D87" t="s">
        <v>157</v>
      </c>
      <c r="E87">
        <v>999</v>
      </c>
      <c r="F87">
        <v>0</v>
      </c>
      <c r="G87">
        <v>0</v>
      </c>
      <c r="H87">
        <v>0</v>
      </c>
      <c r="I87">
        <v>0.48923</v>
      </c>
      <c r="J87">
        <v>0.24624599999999999</v>
      </c>
      <c r="K87">
        <v>0.71669400000000005</v>
      </c>
      <c r="L87">
        <v>0.15315000000000001</v>
      </c>
      <c r="M87">
        <v>1.33928</v>
      </c>
      <c r="N87">
        <v>0.51503500000000002</v>
      </c>
      <c r="O87">
        <v>0.35530400000000001</v>
      </c>
      <c r="P87">
        <v>0.56420300000000001</v>
      </c>
      <c r="Q87">
        <v>1.6270199999999999</v>
      </c>
      <c r="R87">
        <v>1.6270199999999999</v>
      </c>
      <c r="S87">
        <v>0</v>
      </c>
      <c r="T87" t="s">
        <v>0</v>
      </c>
      <c r="U87">
        <v>0.50051349999999994</v>
      </c>
      <c r="V87">
        <v>0.52063031213179922</v>
      </c>
      <c r="W87">
        <v>104.01923467235135</v>
      </c>
      <c r="X87">
        <v>-0.93255027943445201</v>
      </c>
      <c r="Y87">
        <v>1.0828800446647382</v>
      </c>
      <c r="Z87">
        <v>-116.12028525919848</v>
      </c>
    </row>
    <row r="88" spans="1:26" x14ac:dyDescent="0.25">
      <c r="A88" t="s">
        <v>27</v>
      </c>
      <c r="B88" t="s">
        <v>320</v>
      </c>
      <c r="C88" t="s">
        <v>321</v>
      </c>
      <c r="D88" t="s">
        <v>158</v>
      </c>
      <c r="E88">
        <v>725</v>
      </c>
      <c r="F88">
        <v>29.641200000000001</v>
      </c>
      <c r="G88">
        <v>37.406599999999997</v>
      </c>
      <c r="H88">
        <v>25.532299999999999</v>
      </c>
      <c r="I88">
        <v>25.4239</v>
      </c>
      <c r="J88">
        <v>41.246499999999997</v>
      </c>
      <c r="K88">
        <v>38.8748</v>
      </c>
      <c r="L88">
        <v>25.780200000000001</v>
      </c>
      <c r="M88">
        <v>52.616700000000002</v>
      </c>
      <c r="N88">
        <v>11.7479</v>
      </c>
      <c r="O88">
        <v>12.818300000000001</v>
      </c>
      <c r="P88">
        <v>12.7378</v>
      </c>
      <c r="Q88">
        <v>10.5007</v>
      </c>
      <c r="R88">
        <v>52.616700000000002</v>
      </c>
      <c r="S88">
        <v>10.5007</v>
      </c>
      <c r="T88">
        <v>5.0107802336987062</v>
      </c>
      <c r="U88">
        <v>27.027241666666669</v>
      </c>
      <c r="V88">
        <v>13.587975556783382</v>
      </c>
      <c r="W88">
        <v>50.275110291930943</v>
      </c>
      <c r="X88">
        <v>4.5673036113254843</v>
      </c>
      <c r="Y88">
        <v>0.7999901887146722</v>
      </c>
      <c r="Z88">
        <v>17.515590308709648</v>
      </c>
    </row>
    <row r="89" spans="1:26" x14ac:dyDescent="0.25">
      <c r="A89" t="s">
        <v>28</v>
      </c>
      <c r="B89" t="s">
        <v>322</v>
      </c>
      <c r="C89" t="s">
        <v>323</v>
      </c>
      <c r="D89" t="s">
        <v>159</v>
      </c>
      <c r="E89">
        <v>552</v>
      </c>
      <c r="F89">
        <v>1.5449299999999999</v>
      </c>
      <c r="G89">
        <v>0</v>
      </c>
      <c r="H89">
        <v>0.86317999999999995</v>
      </c>
      <c r="I89">
        <v>0</v>
      </c>
      <c r="J89">
        <v>2.0324899999999999E-4</v>
      </c>
      <c r="K89">
        <v>1.53142</v>
      </c>
      <c r="L89">
        <v>3.4936199999999999</v>
      </c>
      <c r="M89">
        <v>2.0924200000000002</v>
      </c>
      <c r="N89">
        <v>0</v>
      </c>
      <c r="O89">
        <v>2.0156700000000001</v>
      </c>
      <c r="P89">
        <v>3.16554</v>
      </c>
      <c r="Q89">
        <v>7.7375799999999999E-5</v>
      </c>
      <c r="R89">
        <v>3.4936199999999999</v>
      </c>
      <c r="S89">
        <v>0</v>
      </c>
      <c r="T89" t="s">
        <v>0</v>
      </c>
      <c r="U89">
        <v>1.2255883854</v>
      </c>
      <c r="V89">
        <v>1.2834436700876499</v>
      </c>
      <c r="W89">
        <v>104.72061300326108</v>
      </c>
      <c r="X89">
        <v>-2.149830123412714</v>
      </c>
      <c r="Y89">
        <v>6.1679661088132614</v>
      </c>
      <c r="Z89">
        <v>-286.90481362415841</v>
      </c>
    </row>
    <row r="90" spans="1:26" x14ac:dyDescent="0.25">
      <c r="A90" t="s">
        <v>29</v>
      </c>
      <c r="B90" t="s">
        <v>324</v>
      </c>
      <c r="C90" t="s">
        <v>325</v>
      </c>
      <c r="D90" t="s">
        <v>160</v>
      </c>
      <c r="E90">
        <v>2368</v>
      </c>
      <c r="F90">
        <v>13.397399999999999</v>
      </c>
      <c r="G90">
        <v>10.919499999999999</v>
      </c>
      <c r="H90">
        <v>16.807200000000002</v>
      </c>
      <c r="I90">
        <v>18.636700000000001</v>
      </c>
      <c r="J90">
        <v>9.5013400000000008</v>
      </c>
      <c r="K90">
        <v>8.6443499999999993</v>
      </c>
      <c r="L90">
        <v>12.3575</v>
      </c>
      <c r="M90">
        <v>4.9160599999999999</v>
      </c>
      <c r="N90">
        <v>23.335899999999999</v>
      </c>
      <c r="O90">
        <v>15.2387</v>
      </c>
      <c r="P90">
        <v>19.8874</v>
      </c>
      <c r="Q90">
        <v>12.317299999999999</v>
      </c>
      <c r="R90">
        <v>23.335899999999999</v>
      </c>
      <c r="S90">
        <v>4.9160599999999999</v>
      </c>
      <c r="T90">
        <v>4.7468704613043782</v>
      </c>
      <c r="U90">
        <v>13.829945833333332</v>
      </c>
      <c r="V90">
        <v>5.2154317362166376</v>
      </c>
      <c r="W90">
        <v>37.711150853868531</v>
      </c>
      <c r="X90">
        <v>3.6815873415317437</v>
      </c>
      <c r="Y90">
        <v>0.6134976251475982</v>
      </c>
      <c r="Z90">
        <v>16.663943246076819</v>
      </c>
    </row>
    <row r="91" spans="1:26" x14ac:dyDescent="0.25">
      <c r="A91" t="s">
        <v>30</v>
      </c>
      <c r="B91" t="s">
        <v>326</v>
      </c>
      <c r="C91" t="s">
        <v>327</v>
      </c>
      <c r="D91" t="s">
        <v>162</v>
      </c>
      <c r="E91">
        <v>1104</v>
      </c>
      <c r="F91">
        <v>123.503</v>
      </c>
      <c r="G91">
        <v>130.172</v>
      </c>
      <c r="H91">
        <v>73.862799999999993</v>
      </c>
      <c r="I91">
        <v>67.451599999999999</v>
      </c>
      <c r="J91">
        <v>72.944900000000004</v>
      </c>
      <c r="K91">
        <v>81.2911</v>
      </c>
      <c r="L91">
        <v>70.147000000000006</v>
      </c>
      <c r="M91">
        <v>79.800299999999993</v>
      </c>
      <c r="N91">
        <v>37.869300000000003</v>
      </c>
      <c r="O91">
        <v>37.046399999999998</v>
      </c>
      <c r="P91">
        <v>37.107500000000002</v>
      </c>
      <c r="Q91">
        <v>34.081200000000003</v>
      </c>
      <c r="R91">
        <v>130.172</v>
      </c>
      <c r="S91">
        <v>34.081200000000003</v>
      </c>
      <c r="T91">
        <v>3.819466450711829</v>
      </c>
      <c r="U91">
        <v>70.43975833333333</v>
      </c>
      <c r="V91">
        <v>31.944501248470935</v>
      </c>
      <c r="W91">
        <v>45.350100574314773</v>
      </c>
      <c r="X91">
        <v>5.9998656951223053</v>
      </c>
      <c r="Y91">
        <v>0.66814845148022972</v>
      </c>
      <c r="Z91">
        <v>11.136056795794822</v>
      </c>
    </row>
    <row r="92" spans="1:26" x14ac:dyDescent="0.25">
      <c r="D92" t="s">
        <v>161</v>
      </c>
      <c r="E92">
        <v>995</v>
      </c>
      <c r="F92">
        <v>0</v>
      </c>
      <c r="G92">
        <v>0.409835</v>
      </c>
      <c r="H92">
        <v>0</v>
      </c>
      <c r="I92">
        <v>0</v>
      </c>
      <c r="J92">
        <v>0.75976100000000002</v>
      </c>
      <c r="K92">
        <v>1.4540200000000001</v>
      </c>
      <c r="L92">
        <v>0</v>
      </c>
      <c r="M92">
        <v>1.7927500000000001</v>
      </c>
      <c r="N92">
        <v>0.77788199999999996</v>
      </c>
      <c r="O92">
        <v>2.7167300000000001</v>
      </c>
      <c r="P92">
        <v>0</v>
      </c>
      <c r="Q92">
        <v>3.7277</v>
      </c>
      <c r="R92">
        <v>3.7277</v>
      </c>
      <c r="S92">
        <v>0</v>
      </c>
      <c r="T92" t="s">
        <v>0</v>
      </c>
      <c r="U92">
        <v>0.96988983333333334</v>
      </c>
      <c r="V92">
        <v>1.230911057654956</v>
      </c>
      <c r="W92">
        <v>126.91246112195451</v>
      </c>
      <c r="X92" t="s">
        <v>0</v>
      </c>
      <c r="Y92" t="s">
        <v>0</v>
      </c>
      <c r="Z92" t="s">
        <v>0</v>
      </c>
    </row>
    <row r="93" spans="1:26" x14ac:dyDescent="0.25">
      <c r="A93" t="s">
        <v>31</v>
      </c>
      <c r="B93" t="s">
        <v>328</v>
      </c>
      <c r="C93" t="s">
        <v>329</v>
      </c>
      <c r="D93" t="s">
        <v>163</v>
      </c>
      <c r="E93">
        <v>1060</v>
      </c>
      <c r="F93">
        <v>21.2058</v>
      </c>
      <c r="G93">
        <v>10.671799999999999</v>
      </c>
      <c r="H93">
        <v>12.5253</v>
      </c>
      <c r="I93">
        <v>17.031300000000002</v>
      </c>
      <c r="J93">
        <v>2.72309</v>
      </c>
      <c r="K93">
        <v>10.270200000000001</v>
      </c>
      <c r="L93">
        <v>10.960599999999999</v>
      </c>
      <c r="M93">
        <v>12.940300000000001</v>
      </c>
      <c r="N93">
        <v>8.4338099999999994</v>
      </c>
      <c r="O93">
        <v>4.0242899999999997</v>
      </c>
      <c r="P93">
        <v>3.99823</v>
      </c>
      <c r="Q93">
        <v>8.8980300000000003</v>
      </c>
      <c r="R93">
        <v>21.2058</v>
      </c>
      <c r="S93">
        <v>2.72309</v>
      </c>
      <c r="T93">
        <v>7.7874032808317022</v>
      </c>
      <c r="U93">
        <v>10.306895833333334</v>
      </c>
      <c r="V93">
        <v>5.3826282343538141</v>
      </c>
      <c r="W93">
        <v>52.223562956229351</v>
      </c>
      <c r="X93">
        <v>3.145872152659583</v>
      </c>
      <c r="Y93">
        <v>0.89189184792789034</v>
      </c>
      <c r="Z93">
        <v>28.351179089521079</v>
      </c>
    </row>
    <row r="94" spans="1:26" x14ac:dyDescent="0.25">
      <c r="D94" t="s">
        <v>166</v>
      </c>
      <c r="E94">
        <v>1055</v>
      </c>
      <c r="F94">
        <v>50.443899999999999</v>
      </c>
      <c r="G94">
        <v>40.127899999999997</v>
      </c>
      <c r="H94">
        <v>28.032399999999999</v>
      </c>
      <c r="I94">
        <v>29.46</v>
      </c>
      <c r="J94">
        <v>11.709</v>
      </c>
      <c r="K94">
        <v>26.905100000000001</v>
      </c>
      <c r="L94">
        <v>11.783899999999999</v>
      </c>
      <c r="M94">
        <v>34.121899999999997</v>
      </c>
      <c r="N94">
        <v>27.367999999999999</v>
      </c>
      <c r="O94">
        <v>25.936299999999999</v>
      </c>
      <c r="P94">
        <v>11.420400000000001</v>
      </c>
      <c r="Q94">
        <v>14.3498</v>
      </c>
      <c r="R94">
        <v>50.443899999999999</v>
      </c>
      <c r="S94">
        <v>11.420400000000001</v>
      </c>
      <c r="T94">
        <v>4.4169994045742706</v>
      </c>
      <c r="U94">
        <v>25.971550000000004</v>
      </c>
      <c r="V94">
        <v>12.197154535047012</v>
      </c>
      <c r="W94">
        <v>46.963521757642532</v>
      </c>
      <c r="X94">
        <v>4.5376162024778841</v>
      </c>
      <c r="Y94">
        <v>0.73646264004711703</v>
      </c>
      <c r="Z94">
        <v>16.23016595464712</v>
      </c>
    </row>
    <row r="95" spans="1:26" x14ac:dyDescent="0.25">
      <c r="D95" t="s">
        <v>165</v>
      </c>
      <c r="E95">
        <v>988</v>
      </c>
      <c r="F95">
        <v>6.1774500000000003</v>
      </c>
      <c r="G95">
        <v>15.3239</v>
      </c>
      <c r="H95">
        <v>2.9251800000000001</v>
      </c>
      <c r="I95">
        <v>3.9777200000000001</v>
      </c>
      <c r="J95">
        <v>26.664899999999999</v>
      </c>
      <c r="K95">
        <v>14.6008</v>
      </c>
      <c r="L95">
        <v>16.772099999999998</v>
      </c>
      <c r="M95">
        <v>9.8337900000000005</v>
      </c>
      <c r="N95">
        <v>2.89819</v>
      </c>
      <c r="O95">
        <v>12.727399999999999</v>
      </c>
      <c r="P95">
        <v>27.1995</v>
      </c>
      <c r="Q95">
        <v>23.127199999999998</v>
      </c>
      <c r="R95">
        <v>27.1995</v>
      </c>
      <c r="S95">
        <v>2.89819</v>
      </c>
      <c r="T95">
        <v>9.3849954626853318</v>
      </c>
      <c r="U95">
        <v>13.519010833333333</v>
      </c>
      <c r="V95">
        <v>8.7980953525185424</v>
      </c>
      <c r="W95">
        <v>65.079431187564396</v>
      </c>
      <c r="X95">
        <v>3.3814849673060796</v>
      </c>
      <c r="Y95">
        <v>1.185190456633461</v>
      </c>
      <c r="Z95">
        <v>35.049407822080731</v>
      </c>
    </row>
    <row r="96" spans="1:26" x14ac:dyDescent="0.25">
      <c r="D96" t="s">
        <v>164</v>
      </c>
      <c r="E96">
        <v>1424</v>
      </c>
      <c r="F96">
        <v>10.258100000000001</v>
      </c>
      <c r="G96">
        <v>11.2362</v>
      </c>
      <c r="H96">
        <v>10.192600000000001</v>
      </c>
      <c r="I96">
        <v>9.0146899999999999</v>
      </c>
      <c r="J96">
        <v>6.25352</v>
      </c>
      <c r="K96">
        <v>8.9871999999999996</v>
      </c>
      <c r="L96">
        <v>13.511799999999999</v>
      </c>
      <c r="M96">
        <v>5.0577199999999998</v>
      </c>
      <c r="N96">
        <v>8.42136</v>
      </c>
      <c r="O96">
        <v>6.4406400000000001</v>
      </c>
      <c r="P96">
        <v>15.7179</v>
      </c>
      <c r="Q96">
        <v>9.4967000000000006</v>
      </c>
      <c r="R96">
        <v>15.7179</v>
      </c>
      <c r="S96">
        <v>5.0577199999999998</v>
      </c>
      <c r="T96">
        <v>3.1077046574345752</v>
      </c>
      <c r="U96">
        <v>9.5490358333333329</v>
      </c>
      <c r="V96">
        <v>3.0164985523359196</v>
      </c>
      <c r="W96">
        <v>31.589561553492825</v>
      </c>
      <c r="X96">
        <v>3.1883914592918425</v>
      </c>
      <c r="Y96">
        <v>0.46440738869817744</v>
      </c>
      <c r="Z96">
        <v>14.565569963022188</v>
      </c>
    </row>
    <row r="97" spans="1:26" x14ac:dyDescent="0.25">
      <c r="A97" t="s">
        <v>32</v>
      </c>
      <c r="B97" t="s">
        <v>330</v>
      </c>
      <c r="C97" t="s">
        <v>331</v>
      </c>
      <c r="D97" t="s">
        <v>167</v>
      </c>
      <c r="E97">
        <v>1280</v>
      </c>
      <c r="F97">
        <v>491.37799999999999</v>
      </c>
      <c r="G97">
        <v>522.88400000000001</v>
      </c>
      <c r="H97">
        <v>205.14599999999999</v>
      </c>
      <c r="I97">
        <v>361.92500000000001</v>
      </c>
      <c r="J97">
        <v>212.02799999999999</v>
      </c>
      <c r="K97">
        <v>191.06700000000001</v>
      </c>
      <c r="L97">
        <v>253.03299999999999</v>
      </c>
      <c r="M97">
        <v>317.48500000000001</v>
      </c>
      <c r="N97">
        <v>237.84800000000001</v>
      </c>
      <c r="O97">
        <v>171.56</v>
      </c>
      <c r="P97">
        <v>335.69799999999998</v>
      </c>
      <c r="Q97">
        <v>227.61500000000001</v>
      </c>
      <c r="R97">
        <v>522.88400000000001</v>
      </c>
      <c r="S97">
        <v>171.56</v>
      </c>
      <c r="T97">
        <v>3.0478200046630919</v>
      </c>
      <c r="U97">
        <v>293.97224999999997</v>
      </c>
      <c r="V97">
        <v>115.87200374090304</v>
      </c>
      <c r="W97">
        <v>39.415966554973487</v>
      </c>
      <c r="X97">
        <v>8.1074000296511848</v>
      </c>
      <c r="Y97">
        <v>0.52525563986104717</v>
      </c>
      <c r="Z97">
        <v>6.478718676024747</v>
      </c>
    </row>
    <row r="98" spans="1:26" x14ac:dyDescent="0.25">
      <c r="A98" t="s">
        <v>33</v>
      </c>
      <c r="B98" t="s">
        <v>395</v>
      </c>
      <c r="C98" t="s">
        <v>332</v>
      </c>
      <c r="D98" t="s">
        <v>168</v>
      </c>
      <c r="E98">
        <v>1333</v>
      </c>
      <c r="F98">
        <v>0</v>
      </c>
      <c r="G98">
        <v>8.0941599999999998E-4</v>
      </c>
      <c r="H98">
        <v>6.0712799999999998</v>
      </c>
      <c r="I98">
        <v>5.0388099999999998</v>
      </c>
      <c r="J98">
        <v>9.9306499999999992E-3</v>
      </c>
      <c r="K98">
        <v>9.3565599999999999E-4</v>
      </c>
      <c r="L98">
        <v>0</v>
      </c>
      <c r="M98">
        <v>0</v>
      </c>
      <c r="N98">
        <v>1.68825</v>
      </c>
      <c r="O98">
        <v>0</v>
      </c>
      <c r="P98">
        <v>5.8980800000000002</v>
      </c>
      <c r="Q98">
        <v>3.6306500000000002</v>
      </c>
      <c r="R98">
        <v>6.0712799999999998</v>
      </c>
      <c r="S98">
        <v>0</v>
      </c>
      <c r="T98" t="s">
        <v>0</v>
      </c>
      <c r="U98">
        <v>1.8615621434999996</v>
      </c>
      <c r="V98">
        <v>2.5492305257035737</v>
      </c>
      <c r="W98">
        <v>136.94039356164927</v>
      </c>
      <c r="X98" t="s">
        <v>0</v>
      </c>
      <c r="Y98" t="s">
        <v>0</v>
      </c>
      <c r="Z98" t="s">
        <v>0</v>
      </c>
    </row>
    <row r="99" spans="1:26" x14ac:dyDescent="0.25">
      <c r="D99" t="s">
        <v>169</v>
      </c>
      <c r="E99">
        <v>1702</v>
      </c>
      <c r="F99">
        <v>21.5168</v>
      </c>
      <c r="G99">
        <v>18.000599999999999</v>
      </c>
      <c r="H99">
        <v>10.390499999999999</v>
      </c>
      <c r="I99">
        <v>14.5215</v>
      </c>
      <c r="J99">
        <v>9.6701499999999996</v>
      </c>
      <c r="K99">
        <v>11.3179</v>
      </c>
      <c r="L99">
        <v>14.1111</v>
      </c>
      <c r="M99">
        <v>10.5861</v>
      </c>
      <c r="N99">
        <v>17.342400000000001</v>
      </c>
      <c r="O99">
        <v>13.231299999999999</v>
      </c>
      <c r="P99">
        <v>17.460100000000001</v>
      </c>
      <c r="Q99">
        <v>15.411799999999999</v>
      </c>
      <c r="R99">
        <v>21.5168</v>
      </c>
      <c r="S99">
        <v>9.6701499999999996</v>
      </c>
      <c r="T99">
        <v>2.2250740681375158</v>
      </c>
      <c r="U99">
        <v>14.463354166666667</v>
      </c>
      <c r="V99">
        <v>3.6502490157558496</v>
      </c>
      <c r="W99">
        <v>25.237914896452494</v>
      </c>
      <c r="X99">
        <v>3.812139576408526</v>
      </c>
      <c r="Y99">
        <v>0.36532839528218009</v>
      </c>
      <c r="Z99">
        <v>9.5832901172616953</v>
      </c>
    </row>
    <row r="100" spans="1:26" x14ac:dyDescent="0.25">
      <c r="D100" t="s">
        <v>170</v>
      </c>
      <c r="E100">
        <v>1676</v>
      </c>
      <c r="F100">
        <v>0</v>
      </c>
      <c r="G100">
        <v>0</v>
      </c>
      <c r="H100">
        <v>0</v>
      </c>
      <c r="I100">
        <v>0</v>
      </c>
      <c r="J100">
        <v>0</v>
      </c>
      <c r="K100">
        <v>0</v>
      </c>
      <c r="L100">
        <v>0.27876899999999999</v>
      </c>
      <c r="M100">
        <v>0</v>
      </c>
      <c r="N100">
        <v>0</v>
      </c>
      <c r="O100">
        <v>0</v>
      </c>
      <c r="P100">
        <v>0</v>
      </c>
      <c r="Q100">
        <v>0</v>
      </c>
      <c r="R100">
        <v>0.27876899999999999</v>
      </c>
      <c r="S100">
        <v>0</v>
      </c>
      <c r="T100" t="s">
        <v>0</v>
      </c>
      <c r="U100">
        <v>2.3230749999999998E-2</v>
      </c>
      <c r="V100">
        <v>8.0473678595861395E-2</v>
      </c>
      <c r="W100">
        <v>346.41016151377551</v>
      </c>
      <c r="X100" t="s">
        <v>0</v>
      </c>
      <c r="Y100" t="s">
        <v>0</v>
      </c>
      <c r="Z100" t="s">
        <v>0</v>
      </c>
    </row>
    <row r="101" spans="1:26" x14ac:dyDescent="0.25">
      <c r="A101" t="s">
        <v>34</v>
      </c>
      <c r="B101" t="s">
        <v>333</v>
      </c>
      <c r="C101" t="s">
        <v>334</v>
      </c>
      <c r="D101" t="s">
        <v>171</v>
      </c>
      <c r="E101">
        <v>2204</v>
      </c>
      <c r="F101">
        <v>1.8338699999999999</v>
      </c>
      <c r="G101">
        <v>3.8498700000000001</v>
      </c>
      <c r="H101">
        <v>7.4923299999999999</v>
      </c>
      <c r="I101">
        <v>4.4588200000000002</v>
      </c>
      <c r="J101">
        <v>4.2049500000000002</v>
      </c>
      <c r="K101">
        <v>2.51498</v>
      </c>
      <c r="L101">
        <v>3.6508099999999999</v>
      </c>
      <c r="M101">
        <v>2.8986100000000001</v>
      </c>
      <c r="N101">
        <v>4.2379899999999999</v>
      </c>
      <c r="O101">
        <v>3.6603699999999999</v>
      </c>
      <c r="P101">
        <v>1.92482</v>
      </c>
      <c r="Q101">
        <v>2.6720000000000002</v>
      </c>
      <c r="R101">
        <v>7.4923299999999999</v>
      </c>
      <c r="S101">
        <v>1.8338699999999999</v>
      </c>
      <c r="T101">
        <v>4.0855295086347452</v>
      </c>
      <c r="U101">
        <v>3.6166183333333328</v>
      </c>
      <c r="V101">
        <v>1.5130340105402524</v>
      </c>
      <c r="W101">
        <v>41.835600859373308</v>
      </c>
      <c r="X101">
        <v>1.7505003434557693</v>
      </c>
      <c r="Y101">
        <v>0.56637743964838905</v>
      </c>
      <c r="Z101">
        <v>32.355174437170852</v>
      </c>
    </row>
    <row r="102" spans="1:26" x14ac:dyDescent="0.25">
      <c r="A102" t="s">
        <v>35</v>
      </c>
      <c r="B102" t="s">
        <v>396</v>
      </c>
      <c r="C102" t="s">
        <v>335</v>
      </c>
      <c r="D102" t="s">
        <v>173</v>
      </c>
      <c r="E102">
        <v>2311</v>
      </c>
      <c r="F102">
        <v>1385.36</v>
      </c>
      <c r="G102">
        <v>1308.96</v>
      </c>
      <c r="H102">
        <v>1183.3900000000001</v>
      </c>
      <c r="I102">
        <v>1954.57</v>
      </c>
      <c r="J102">
        <v>303.73099999999999</v>
      </c>
      <c r="K102">
        <v>308.01600000000002</v>
      </c>
      <c r="L102">
        <v>480.803</v>
      </c>
      <c r="M102">
        <v>395.92099999999999</v>
      </c>
      <c r="N102">
        <v>624.85500000000002</v>
      </c>
      <c r="O102">
        <v>622.09</v>
      </c>
      <c r="P102">
        <v>684.45500000000004</v>
      </c>
      <c r="Q102">
        <v>656.84699999999998</v>
      </c>
      <c r="R102">
        <v>1954.57</v>
      </c>
      <c r="S102">
        <v>303.73099999999999</v>
      </c>
      <c r="T102">
        <v>6.4352008849936295</v>
      </c>
      <c r="U102">
        <v>825.7498333333333</v>
      </c>
      <c r="V102">
        <v>515.52432694787626</v>
      </c>
      <c r="W102">
        <v>62.431054314215373</v>
      </c>
      <c r="X102">
        <v>9.4441717680935273</v>
      </c>
      <c r="Y102">
        <v>0.87602695981373158</v>
      </c>
      <c r="Z102">
        <v>9.2758473831800394</v>
      </c>
    </row>
    <row r="103" spans="1:26" x14ac:dyDescent="0.25">
      <c r="D103" t="s">
        <v>172</v>
      </c>
      <c r="E103">
        <v>2124</v>
      </c>
      <c r="F103">
        <v>2222.7600000000002</v>
      </c>
      <c r="G103">
        <v>1877.32</v>
      </c>
      <c r="H103">
        <v>850.73199999999997</v>
      </c>
      <c r="I103">
        <v>1949.96</v>
      </c>
      <c r="J103">
        <v>1075.53</v>
      </c>
      <c r="K103">
        <v>1127</v>
      </c>
      <c r="L103">
        <v>1928.72</v>
      </c>
      <c r="M103">
        <v>1194</v>
      </c>
      <c r="N103">
        <v>2115.9899999999998</v>
      </c>
      <c r="O103">
        <v>2003.28</v>
      </c>
      <c r="P103">
        <v>2431.21</v>
      </c>
      <c r="Q103">
        <v>1840.83</v>
      </c>
      <c r="R103">
        <v>2431.21</v>
      </c>
      <c r="S103">
        <v>850.73199999999997</v>
      </c>
      <c r="T103">
        <v>2.8577860007616973</v>
      </c>
      <c r="U103">
        <v>1718.1110000000001</v>
      </c>
      <c r="V103">
        <v>516.16493561756954</v>
      </c>
      <c r="W103">
        <v>30.042583722330484</v>
      </c>
      <c r="X103">
        <v>10.675614082016672</v>
      </c>
      <c r="Y103">
        <v>0.49413887442339316</v>
      </c>
      <c r="Z103">
        <v>4.6286693264397964</v>
      </c>
    </row>
    <row r="104" spans="1:26" x14ac:dyDescent="0.25">
      <c r="A104" t="s">
        <v>36</v>
      </c>
      <c r="B104" t="s">
        <v>336</v>
      </c>
      <c r="C104" t="s">
        <v>337</v>
      </c>
      <c r="D104" t="s">
        <v>174</v>
      </c>
      <c r="E104">
        <v>1408</v>
      </c>
      <c r="F104">
        <v>399.94</v>
      </c>
      <c r="G104">
        <v>479.03100000000001</v>
      </c>
      <c r="H104">
        <v>235.3</v>
      </c>
      <c r="I104">
        <v>300.483</v>
      </c>
      <c r="J104">
        <v>245.108</v>
      </c>
      <c r="K104">
        <v>221.404</v>
      </c>
      <c r="L104">
        <v>237.03700000000001</v>
      </c>
      <c r="M104">
        <v>357.63200000000001</v>
      </c>
      <c r="N104">
        <v>201.959</v>
      </c>
      <c r="O104">
        <v>142.6</v>
      </c>
      <c r="P104">
        <v>194.25399999999999</v>
      </c>
      <c r="Q104">
        <v>193.83</v>
      </c>
      <c r="R104">
        <v>479.03100000000001</v>
      </c>
      <c r="S104">
        <v>142.6</v>
      </c>
      <c r="T104">
        <v>3.3592636746143061</v>
      </c>
      <c r="U104">
        <v>267.38149999999996</v>
      </c>
      <c r="V104">
        <v>98.523721238270241</v>
      </c>
      <c r="W104">
        <v>36.84762081081535</v>
      </c>
      <c r="X104">
        <v>7.9808684284728217</v>
      </c>
      <c r="Y104">
        <v>0.49884807427182687</v>
      </c>
      <c r="Z104">
        <v>6.2505487810338947</v>
      </c>
    </row>
    <row r="105" spans="1:26" x14ac:dyDescent="0.25">
      <c r="D105" t="s">
        <v>175</v>
      </c>
      <c r="E105">
        <v>1367</v>
      </c>
      <c r="F105">
        <v>1.49173</v>
      </c>
      <c r="G105">
        <v>1.95655</v>
      </c>
      <c r="H105">
        <v>0.19096399999999999</v>
      </c>
      <c r="I105">
        <v>0.56573700000000005</v>
      </c>
      <c r="J105">
        <v>0.65432599999999996</v>
      </c>
      <c r="K105">
        <v>0.84235000000000004</v>
      </c>
      <c r="L105">
        <v>1.77095</v>
      </c>
      <c r="M105">
        <v>0.60617299999999996</v>
      </c>
      <c r="N105">
        <v>0.54425699999999999</v>
      </c>
      <c r="O105">
        <v>0.59411099999999994</v>
      </c>
      <c r="P105">
        <v>1.3777600000000001</v>
      </c>
      <c r="Q105">
        <v>0</v>
      </c>
      <c r="R105">
        <v>1.95655</v>
      </c>
      <c r="S105">
        <v>0</v>
      </c>
      <c r="T105" t="s">
        <v>0</v>
      </c>
      <c r="U105">
        <v>0.88290900000000005</v>
      </c>
      <c r="V105">
        <v>0.62116782212421906</v>
      </c>
      <c r="W105">
        <v>70.354682319946789</v>
      </c>
      <c r="X105">
        <v>-0.32624894534843302</v>
      </c>
      <c r="Y105">
        <v>0.98315893547580635</v>
      </c>
      <c r="Z105">
        <v>-301.35237201327817</v>
      </c>
    </row>
    <row r="106" spans="1:26" x14ac:dyDescent="0.25">
      <c r="A106" t="s">
        <v>37</v>
      </c>
      <c r="B106" t="s">
        <v>397</v>
      </c>
      <c r="C106" t="s">
        <v>299</v>
      </c>
      <c r="D106" t="s">
        <v>176</v>
      </c>
      <c r="E106">
        <v>1553</v>
      </c>
      <c r="F106">
        <v>2.1569099999999999</v>
      </c>
      <c r="G106">
        <v>1.82901</v>
      </c>
      <c r="H106">
        <v>1.7643200000000001</v>
      </c>
      <c r="I106">
        <v>2.5798000000000001</v>
      </c>
      <c r="J106">
        <v>3.1847400000000001</v>
      </c>
      <c r="K106">
        <v>2.74892</v>
      </c>
      <c r="L106">
        <v>1.37764</v>
      </c>
      <c r="M106">
        <v>4.1646900000000002</v>
      </c>
      <c r="N106">
        <v>3.00021</v>
      </c>
      <c r="O106">
        <v>4.77616</v>
      </c>
      <c r="P106">
        <v>1.38747</v>
      </c>
      <c r="Q106">
        <v>3.0990600000000001</v>
      </c>
      <c r="R106">
        <v>4.77616</v>
      </c>
      <c r="S106">
        <v>1.37764</v>
      </c>
      <c r="T106">
        <v>3.4669144333788218</v>
      </c>
      <c r="U106">
        <v>2.6724108333333336</v>
      </c>
      <c r="V106">
        <v>1.0595132055074619</v>
      </c>
      <c r="W106">
        <v>39.646344502574735</v>
      </c>
      <c r="X106">
        <v>1.313504241896291</v>
      </c>
      <c r="Y106">
        <v>0.5786915386281003</v>
      </c>
      <c r="Z106">
        <v>44.057074211854086</v>
      </c>
    </row>
    <row r="107" spans="1:26" x14ac:dyDescent="0.25">
      <c r="D107" t="s">
        <v>177</v>
      </c>
      <c r="E107">
        <v>1664</v>
      </c>
      <c r="F107">
        <v>2.3898000000000001E-5</v>
      </c>
      <c r="G107">
        <v>9.4481999999999994E-5</v>
      </c>
      <c r="H107">
        <v>1.8839799999999999E-5</v>
      </c>
      <c r="I107">
        <v>0</v>
      </c>
      <c r="J107">
        <v>6.35994E-5</v>
      </c>
      <c r="K107">
        <v>4.0332600000000001E-5</v>
      </c>
      <c r="L107">
        <v>1.15289E-4</v>
      </c>
      <c r="M107">
        <v>9.6434799999999994E-5</v>
      </c>
      <c r="N107">
        <v>4.1415400000000002E-4</v>
      </c>
      <c r="O107">
        <v>1.3592300000000001E-4</v>
      </c>
      <c r="P107">
        <v>9.5464599999999994E-5</v>
      </c>
      <c r="Q107">
        <v>0</v>
      </c>
      <c r="R107">
        <v>4.1415400000000002E-4</v>
      </c>
      <c r="S107">
        <v>0</v>
      </c>
      <c r="T107" t="s">
        <v>0</v>
      </c>
      <c r="U107">
        <v>9.153476666666667E-5</v>
      </c>
      <c r="V107">
        <v>1.1147133861576937E-4</v>
      </c>
      <c r="W107">
        <v>121.78032749207061</v>
      </c>
      <c r="X107" t="s">
        <v>0</v>
      </c>
      <c r="Y107" t="s">
        <v>0</v>
      </c>
      <c r="Z107" t="s">
        <v>0</v>
      </c>
    </row>
    <row r="108" spans="1:26" x14ac:dyDescent="0.25">
      <c r="A108" t="s">
        <v>38</v>
      </c>
      <c r="B108" t="s">
        <v>398</v>
      </c>
      <c r="C108" t="s">
        <v>290</v>
      </c>
      <c r="D108" t="s">
        <v>180</v>
      </c>
      <c r="E108">
        <v>1226</v>
      </c>
      <c r="F108">
        <v>0</v>
      </c>
      <c r="G108">
        <v>0</v>
      </c>
      <c r="H108">
        <v>0.72639900000000002</v>
      </c>
      <c r="I108">
        <v>0.74672799999999995</v>
      </c>
      <c r="J108">
        <v>2.4195500000000001</v>
      </c>
      <c r="K108">
        <v>2.0606900000000001</v>
      </c>
      <c r="L108">
        <v>1.06653</v>
      </c>
      <c r="M108">
        <v>5.9344799999999998</v>
      </c>
      <c r="N108">
        <v>0</v>
      </c>
      <c r="O108">
        <v>0</v>
      </c>
      <c r="P108">
        <v>0.46795500000000001</v>
      </c>
      <c r="Q108">
        <v>0.99110799999999999</v>
      </c>
      <c r="R108">
        <v>5.9344799999999998</v>
      </c>
      <c r="S108">
        <v>0</v>
      </c>
      <c r="T108" t="s">
        <v>0</v>
      </c>
      <c r="U108">
        <v>1.2011200000000002</v>
      </c>
      <c r="V108">
        <v>1.6903595287279187</v>
      </c>
      <c r="W108">
        <v>140.73194424603025</v>
      </c>
      <c r="X108" t="s">
        <v>0</v>
      </c>
      <c r="Y108" t="s">
        <v>0</v>
      </c>
      <c r="Z108" t="s">
        <v>0</v>
      </c>
    </row>
    <row r="109" spans="1:26" x14ac:dyDescent="0.25">
      <c r="D109" t="s">
        <v>178</v>
      </c>
      <c r="E109">
        <v>1012</v>
      </c>
      <c r="F109">
        <v>25.023</v>
      </c>
      <c r="G109">
        <v>18.144200000000001</v>
      </c>
      <c r="H109">
        <v>12.8062</v>
      </c>
      <c r="I109">
        <v>13.2319</v>
      </c>
      <c r="J109">
        <v>22.3584</v>
      </c>
      <c r="K109">
        <v>22.9147</v>
      </c>
      <c r="L109">
        <v>11.8001</v>
      </c>
      <c r="M109">
        <v>20.212399999999999</v>
      </c>
      <c r="N109">
        <v>12.373799999999999</v>
      </c>
      <c r="O109">
        <v>11.2689</v>
      </c>
      <c r="P109">
        <v>12.1609</v>
      </c>
      <c r="Q109">
        <v>8.0142600000000002</v>
      </c>
      <c r="R109">
        <v>25.023</v>
      </c>
      <c r="S109">
        <v>8.0142600000000002</v>
      </c>
      <c r="T109">
        <v>3.1223094833459357</v>
      </c>
      <c r="U109">
        <v>15.859063333333332</v>
      </c>
      <c r="V109">
        <v>5.5702592333135819</v>
      </c>
      <c r="W109">
        <v>35.123507083837339</v>
      </c>
      <c r="X109">
        <v>3.9050349702767249</v>
      </c>
      <c r="Y109">
        <v>0.51099303065392254</v>
      </c>
      <c r="Z109">
        <v>13.085491795678125</v>
      </c>
    </row>
    <row r="110" spans="1:26" x14ac:dyDescent="0.25">
      <c r="D110" t="s">
        <v>179</v>
      </c>
      <c r="E110">
        <v>815</v>
      </c>
      <c r="F110">
        <v>0</v>
      </c>
      <c r="G110">
        <v>0</v>
      </c>
      <c r="H110">
        <v>0.414242</v>
      </c>
      <c r="I110">
        <v>0</v>
      </c>
      <c r="J110">
        <v>0</v>
      </c>
      <c r="K110">
        <v>0</v>
      </c>
      <c r="L110">
        <v>0</v>
      </c>
      <c r="M110">
        <v>0</v>
      </c>
      <c r="N110">
        <v>0</v>
      </c>
      <c r="O110">
        <v>0</v>
      </c>
      <c r="P110">
        <v>0</v>
      </c>
      <c r="Q110">
        <v>0</v>
      </c>
      <c r="R110">
        <v>0.414242</v>
      </c>
      <c r="S110">
        <v>0</v>
      </c>
      <c r="T110" t="s">
        <v>0</v>
      </c>
      <c r="U110">
        <v>3.4520166666666664E-2</v>
      </c>
      <c r="V110">
        <v>0.11958136510482448</v>
      </c>
      <c r="W110">
        <v>346.41016151377551</v>
      </c>
      <c r="X110" t="s">
        <v>0</v>
      </c>
      <c r="Y110" t="s">
        <v>0</v>
      </c>
      <c r="Z110" t="s">
        <v>0</v>
      </c>
    </row>
    <row r="111" spans="1:26" x14ac:dyDescent="0.25">
      <c r="A111" t="s">
        <v>39</v>
      </c>
      <c r="B111" t="s">
        <v>338</v>
      </c>
      <c r="C111" t="s">
        <v>339</v>
      </c>
      <c r="D111" t="s">
        <v>181</v>
      </c>
      <c r="E111">
        <v>795</v>
      </c>
      <c r="F111">
        <v>48.262</v>
      </c>
      <c r="G111">
        <v>50.843800000000002</v>
      </c>
      <c r="H111">
        <v>11.3721</v>
      </c>
      <c r="I111">
        <v>18.156400000000001</v>
      </c>
      <c r="J111">
        <v>22.132400000000001</v>
      </c>
      <c r="K111">
        <v>21.855799999999999</v>
      </c>
      <c r="L111">
        <v>32.636499999999998</v>
      </c>
      <c r="M111">
        <v>38.596299999999999</v>
      </c>
      <c r="N111">
        <v>11.4354</v>
      </c>
      <c r="O111">
        <v>7.7952599999999999</v>
      </c>
      <c r="P111">
        <v>13.613200000000001</v>
      </c>
      <c r="Q111">
        <v>10.244999999999999</v>
      </c>
      <c r="R111">
        <v>50.843800000000002</v>
      </c>
      <c r="S111">
        <v>7.7952599999999999</v>
      </c>
      <c r="T111">
        <v>6.5223995094454841</v>
      </c>
      <c r="U111">
        <v>23.912013333333331</v>
      </c>
      <c r="V111">
        <v>15.123815963197881</v>
      </c>
      <c r="W111">
        <v>63.247773210778909</v>
      </c>
      <c r="X111">
        <v>4.3141083880606157</v>
      </c>
      <c r="Y111">
        <v>0.91865882332656401</v>
      </c>
      <c r="Z111">
        <v>21.294291674937313</v>
      </c>
    </row>
    <row r="112" spans="1:26" x14ac:dyDescent="0.25">
      <c r="D112" t="s">
        <v>184</v>
      </c>
      <c r="E112">
        <v>894</v>
      </c>
      <c r="F112">
        <v>0</v>
      </c>
      <c r="G112">
        <v>0</v>
      </c>
      <c r="H112">
        <v>0</v>
      </c>
      <c r="I112">
        <v>0</v>
      </c>
      <c r="J112">
        <v>0</v>
      </c>
      <c r="K112">
        <v>0</v>
      </c>
      <c r="L112">
        <v>0</v>
      </c>
      <c r="M112">
        <v>0</v>
      </c>
      <c r="N112">
        <v>0</v>
      </c>
      <c r="O112">
        <v>0</v>
      </c>
      <c r="P112">
        <v>0</v>
      </c>
      <c r="Q112">
        <v>0</v>
      </c>
      <c r="R112">
        <v>0</v>
      </c>
      <c r="S112">
        <v>0</v>
      </c>
      <c r="T112" t="s">
        <v>0</v>
      </c>
      <c r="U112" t="s">
        <v>0</v>
      </c>
      <c r="V112" t="s">
        <v>0</v>
      </c>
      <c r="W112" t="s">
        <v>0</v>
      </c>
      <c r="X112" t="s">
        <v>0</v>
      </c>
      <c r="Y112" t="s">
        <v>0</v>
      </c>
      <c r="Z112" t="s">
        <v>0</v>
      </c>
    </row>
    <row r="113" spans="1:26" x14ac:dyDescent="0.25">
      <c r="D113" t="s">
        <v>182</v>
      </c>
      <c r="E113">
        <v>427</v>
      </c>
      <c r="F113">
        <v>24.426600000000001</v>
      </c>
      <c r="G113">
        <v>23.406300000000002</v>
      </c>
      <c r="H113">
        <v>3.0795499999999998</v>
      </c>
      <c r="I113">
        <v>13.2431</v>
      </c>
      <c r="J113">
        <v>0</v>
      </c>
      <c r="K113">
        <v>2.9432800000000001</v>
      </c>
      <c r="L113">
        <v>1.86382</v>
      </c>
      <c r="M113">
        <v>0</v>
      </c>
      <c r="N113">
        <v>0</v>
      </c>
      <c r="O113">
        <v>3.9326099999999999</v>
      </c>
      <c r="P113">
        <v>4.83223</v>
      </c>
      <c r="Q113">
        <v>0</v>
      </c>
      <c r="R113">
        <v>24.426600000000001</v>
      </c>
      <c r="S113">
        <v>0</v>
      </c>
      <c r="T113" t="s">
        <v>0</v>
      </c>
      <c r="U113">
        <v>6.4772908333333339</v>
      </c>
      <c r="V113">
        <v>8.9283309288379709</v>
      </c>
      <c r="W113">
        <v>137.84051324191176</v>
      </c>
      <c r="X113">
        <v>2.6516197810228084</v>
      </c>
      <c r="Y113">
        <v>1.4404286857570308</v>
      </c>
      <c r="Z113">
        <v>54.322595421332039</v>
      </c>
    </row>
    <row r="114" spans="1:26" x14ac:dyDescent="0.25">
      <c r="D114" t="s">
        <v>183</v>
      </c>
      <c r="E114">
        <v>612</v>
      </c>
      <c r="F114">
        <v>0</v>
      </c>
      <c r="G114">
        <v>0</v>
      </c>
      <c r="H114">
        <v>0</v>
      </c>
      <c r="I114">
        <v>0</v>
      </c>
      <c r="J114">
        <v>0</v>
      </c>
      <c r="K114">
        <v>0</v>
      </c>
      <c r="L114">
        <v>0</v>
      </c>
      <c r="M114">
        <v>0</v>
      </c>
      <c r="N114">
        <v>0</v>
      </c>
      <c r="O114">
        <v>0</v>
      </c>
      <c r="P114">
        <v>0</v>
      </c>
      <c r="Q114">
        <v>0</v>
      </c>
      <c r="R114">
        <v>0</v>
      </c>
      <c r="S114">
        <v>0</v>
      </c>
      <c r="T114" t="s">
        <v>0</v>
      </c>
      <c r="U114" t="s">
        <v>0</v>
      </c>
      <c r="V114" t="s">
        <v>0</v>
      </c>
      <c r="W114" t="s">
        <v>0</v>
      </c>
      <c r="X114" t="s">
        <v>0</v>
      </c>
      <c r="Y114" t="s">
        <v>0</v>
      </c>
      <c r="Z114" t="s">
        <v>0</v>
      </c>
    </row>
    <row r="115" spans="1:26" x14ac:dyDescent="0.25">
      <c r="A115" t="s">
        <v>40</v>
      </c>
      <c r="B115" t="s">
        <v>340</v>
      </c>
      <c r="C115" t="s">
        <v>341</v>
      </c>
      <c r="D115" t="s">
        <v>194</v>
      </c>
      <c r="E115">
        <v>1998</v>
      </c>
      <c r="F115">
        <v>34.663400000000003</v>
      </c>
      <c r="G115">
        <v>34.150300000000001</v>
      </c>
      <c r="H115">
        <v>7.3092900000000002E-2</v>
      </c>
      <c r="I115">
        <v>6.9605300000000003</v>
      </c>
      <c r="J115">
        <v>10.015700000000001</v>
      </c>
      <c r="K115">
        <v>15.1427</v>
      </c>
      <c r="L115">
        <v>29.393799999999999</v>
      </c>
      <c r="M115">
        <v>25.057400000000001</v>
      </c>
      <c r="N115">
        <v>4.104E-3</v>
      </c>
      <c r="O115">
        <v>4.1047000000000002</v>
      </c>
      <c r="P115">
        <v>11.997299999999999</v>
      </c>
      <c r="Q115">
        <v>0.63016899999999998</v>
      </c>
      <c r="R115">
        <v>34.663400000000003</v>
      </c>
      <c r="S115">
        <v>4.104E-3</v>
      </c>
      <c r="T115">
        <v>8446.2475633528265</v>
      </c>
      <c r="U115">
        <v>14.349432991666669</v>
      </c>
      <c r="V115">
        <v>13.239195135129235</v>
      </c>
      <c r="W115">
        <v>92.262845109056244</v>
      </c>
      <c r="X115">
        <v>1.9192131954000216</v>
      </c>
      <c r="Y115">
        <v>4.0688210048769013</v>
      </c>
      <c r="Z115">
        <v>212.00463891291852</v>
      </c>
    </row>
    <row r="116" spans="1:26" x14ac:dyDescent="0.25">
      <c r="D116" t="s">
        <v>191</v>
      </c>
      <c r="E116">
        <v>2278</v>
      </c>
      <c r="F116">
        <v>0</v>
      </c>
      <c r="G116">
        <v>0</v>
      </c>
      <c r="H116">
        <v>0</v>
      </c>
      <c r="I116">
        <v>0</v>
      </c>
      <c r="J116">
        <v>0</v>
      </c>
      <c r="K116">
        <v>0</v>
      </c>
      <c r="L116">
        <v>0</v>
      </c>
      <c r="M116">
        <v>0</v>
      </c>
      <c r="N116">
        <v>0</v>
      </c>
      <c r="O116">
        <v>0</v>
      </c>
      <c r="P116">
        <v>0</v>
      </c>
      <c r="Q116">
        <v>0</v>
      </c>
      <c r="R116">
        <v>0</v>
      </c>
      <c r="S116">
        <v>0</v>
      </c>
      <c r="T116" t="s">
        <v>0</v>
      </c>
      <c r="U116" t="s">
        <v>0</v>
      </c>
      <c r="V116" t="s">
        <v>0</v>
      </c>
      <c r="W116" t="s">
        <v>0</v>
      </c>
      <c r="X116" t="s">
        <v>0</v>
      </c>
      <c r="Y116" t="s">
        <v>0</v>
      </c>
      <c r="Z116" t="s">
        <v>0</v>
      </c>
    </row>
    <row r="117" spans="1:26" x14ac:dyDescent="0.25">
      <c r="D117" t="s">
        <v>193</v>
      </c>
      <c r="E117">
        <v>2272</v>
      </c>
      <c r="F117">
        <v>0</v>
      </c>
      <c r="G117">
        <v>0</v>
      </c>
      <c r="H117">
        <v>0</v>
      </c>
      <c r="I117">
        <v>0.50677700000000003</v>
      </c>
      <c r="J117">
        <v>0.36464400000000002</v>
      </c>
      <c r="K117">
        <v>0.44575900000000002</v>
      </c>
      <c r="L117">
        <v>0.31228699999999998</v>
      </c>
      <c r="M117">
        <v>0.27221000000000001</v>
      </c>
      <c r="N117">
        <v>0.70029200000000003</v>
      </c>
      <c r="O117">
        <v>0.72298799999999996</v>
      </c>
      <c r="P117">
        <v>1.3273999999999999</v>
      </c>
      <c r="Q117">
        <v>2.6285599999999998</v>
      </c>
      <c r="R117">
        <v>2.6285599999999998</v>
      </c>
      <c r="S117">
        <v>0</v>
      </c>
      <c r="T117" t="s">
        <v>0</v>
      </c>
      <c r="U117">
        <v>0.60674308333333338</v>
      </c>
      <c r="V117">
        <v>0.74020289920761306</v>
      </c>
      <c r="W117">
        <v>121.99610008590068</v>
      </c>
      <c r="X117">
        <v>-0.70411069974286145</v>
      </c>
      <c r="Y117">
        <v>1.055574588040564</v>
      </c>
      <c r="Z117">
        <v>-149.91599878059739</v>
      </c>
    </row>
    <row r="118" spans="1:26" x14ac:dyDescent="0.25">
      <c r="D118" t="s">
        <v>189</v>
      </c>
      <c r="E118">
        <v>2125</v>
      </c>
      <c r="F118">
        <v>5.6172899999999997</v>
      </c>
      <c r="G118">
        <v>2.0451199999999998</v>
      </c>
      <c r="H118">
        <v>1.6843699999999999</v>
      </c>
      <c r="I118">
        <v>1.7441199999999999</v>
      </c>
      <c r="J118">
        <v>2.1671499999999999</v>
      </c>
      <c r="K118">
        <v>5.3734700000000002</v>
      </c>
      <c r="L118">
        <v>3.40211</v>
      </c>
      <c r="M118">
        <v>6.9087100000000001</v>
      </c>
      <c r="N118">
        <v>0.973827</v>
      </c>
      <c r="O118">
        <v>0.82866399999999996</v>
      </c>
      <c r="P118">
        <v>1.26115</v>
      </c>
      <c r="Q118">
        <v>2.6466099999999999</v>
      </c>
      <c r="R118">
        <v>6.9087100000000001</v>
      </c>
      <c r="S118">
        <v>0.82866399999999996</v>
      </c>
      <c r="T118">
        <v>8.3371668130870908</v>
      </c>
      <c r="U118">
        <v>2.8877159166666666</v>
      </c>
      <c r="V118">
        <v>2.0148109135369796</v>
      </c>
      <c r="W118">
        <v>69.77178405633147</v>
      </c>
      <c r="X118">
        <v>1.2168957846845052</v>
      </c>
      <c r="Y118">
        <v>0.99492587952073519</v>
      </c>
      <c r="Z118">
        <v>81.759333218389088</v>
      </c>
    </row>
    <row r="119" spans="1:26" x14ac:dyDescent="0.25">
      <c r="D119" t="s">
        <v>188</v>
      </c>
      <c r="E119">
        <v>2033</v>
      </c>
      <c r="F119">
        <v>59.229199999999999</v>
      </c>
      <c r="G119">
        <v>69.8797</v>
      </c>
      <c r="H119">
        <v>8.4427000000000003</v>
      </c>
      <c r="I119">
        <v>15.1671</v>
      </c>
      <c r="J119">
        <v>18.392399999999999</v>
      </c>
      <c r="K119">
        <v>25.176600000000001</v>
      </c>
      <c r="L119">
        <v>66.241600000000005</v>
      </c>
      <c r="M119">
        <v>74.784999999999997</v>
      </c>
      <c r="N119">
        <v>9.7776800000000001</v>
      </c>
      <c r="O119">
        <v>5.8314700000000004</v>
      </c>
      <c r="P119">
        <v>20.096</v>
      </c>
      <c r="Q119">
        <v>14.0168</v>
      </c>
      <c r="R119">
        <v>74.784999999999997</v>
      </c>
      <c r="S119">
        <v>5.8314700000000004</v>
      </c>
      <c r="T119">
        <v>12.824382188367597</v>
      </c>
      <c r="U119">
        <v>32.253020833333331</v>
      </c>
      <c r="V119">
        <v>26.785882990838989</v>
      </c>
      <c r="W119">
        <v>83.049222363555842</v>
      </c>
      <c r="X119">
        <v>4.5096901195653709</v>
      </c>
      <c r="Y119">
        <v>1.2868603197515374</v>
      </c>
      <c r="Z119">
        <v>28.53544890298495</v>
      </c>
    </row>
    <row r="120" spans="1:26" x14ac:dyDescent="0.25">
      <c r="D120" t="s">
        <v>186</v>
      </c>
      <c r="E120">
        <v>1996</v>
      </c>
      <c r="F120">
        <v>0</v>
      </c>
      <c r="G120">
        <v>0</v>
      </c>
      <c r="H120">
        <v>0</v>
      </c>
      <c r="I120">
        <v>0</v>
      </c>
      <c r="J120">
        <v>6.4913399999999996E-2</v>
      </c>
      <c r="K120">
        <v>0</v>
      </c>
      <c r="L120">
        <v>3.84998</v>
      </c>
      <c r="M120">
        <v>0.53703800000000002</v>
      </c>
      <c r="N120">
        <v>0</v>
      </c>
      <c r="O120">
        <v>0</v>
      </c>
      <c r="P120">
        <v>1.2249100000000001E-3</v>
      </c>
      <c r="Q120">
        <v>0</v>
      </c>
      <c r="R120">
        <v>3.84998</v>
      </c>
      <c r="S120">
        <v>0</v>
      </c>
      <c r="T120" t="s">
        <v>0</v>
      </c>
      <c r="U120">
        <v>0.37109635916666672</v>
      </c>
      <c r="V120">
        <v>1.1062804580422141</v>
      </c>
      <c r="W120">
        <v>298.1113747724379</v>
      </c>
      <c r="X120" t="s">
        <v>0</v>
      </c>
      <c r="Y120" t="s">
        <v>0</v>
      </c>
      <c r="Z120" t="s">
        <v>0</v>
      </c>
    </row>
    <row r="121" spans="1:26" x14ac:dyDescent="0.25">
      <c r="D121" t="s">
        <v>185</v>
      </c>
      <c r="E121">
        <v>2014</v>
      </c>
      <c r="F121">
        <v>0.75104800000000005</v>
      </c>
      <c r="G121">
        <v>4.5745600000000001E-3</v>
      </c>
      <c r="H121">
        <v>0</v>
      </c>
      <c r="I121">
        <v>0</v>
      </c>
      <c r="J121">
        <v>0</v>
      </c>
      <c r="K121">
        <v>0</v>
      </c>
      <c r="L121">
        <v>1.8239300000000001</v>
      </c>
      <c r="M121">
        <v>2.03184E-2</v>
      </c>
      <c r="N121">
        <v>0</v>
      </c>
      <c r="O121">
        <v>1.7184200000000001</v>
      </c>
      <c r="P121">
        <v>1.25848</v>
      </c>
      <c r="Q121">
        <v>0</v>
      </c>
      <c r="R121">
        <v>1.8239300000000001</v>
      </c>
      <c r="S121">
        <v>0</v>
      </c>
      <c r="T121" t="s">
        <v>0</v>
      </c>
      <c r="U121">
        <v>0.46473091333333344</v>
      </c>
      <c r="V121">
        <v>0.7284022897154705</v>
      </c>
      <c r="W121">
        <v>156.73635405291316</v>
      </c>
      <c r="X121" t="s">
        <v>0</v>
      </c>
      <c r="Y121" t="s">
        <v>0</v>
      </c>
      <c r="Z121" t="s">
        <v>0</v>
      </c>
    </row>
    <row r="122" spans="1:26" x14ac:dyDescent="0.25">
      <c r="D122" t="s">
        <v>190</v>
      </c>
      <c r="E122">
        <v>2184</v>
      </c>
      <c r="F122">
        <v>0</v>
      </c>
      <c r="G122">
        <v>0.33793600000000001</v>
      </c>
      <c r="H122">
        <v>0</v>
      </c>
      <c r="I122">
        <v>0</v>
      </c>
      <c r="J122">
        <v>0</v>
      </c>
      <c r="K122">
        <v>0</v>
      </c>
      <c r="L122">
        <v>0.29188900000000001</v>
      </c>
      <c r="M122">
        <v>0</v>
      </c>
      <c r="N122">
        <v>0</v>
      </c>
      <c r="O122">
        <v>0.36039900000000002</v>
      </c>
      <c r="P122">
        <v>0.30576900000000001</v>
      </c>
      <c r="Q122">
        <v>1.5564800000000001</v>
      </c>
      <c r="R122">
        <v>1.5564800000000001</v>
      </c>
      <c r="S122">
        <v>0</v>
      </c>
      <c r="T122" t="s">
        <v>0</v>
      </c>
      <c r="U122">
        <v>0.23770608333333335</v>
      </c>
      <c r="V122">
        <v>0.44388387657696293</v>
      </c>
      <c r="W122">
        <v>186.73643953592392</v>
      </c>
      <c r="X122" t="s">
        <v>0</v>
      </c>
      <c r="Y122" t="s">
        <v>0</v>
      </c>
      <c r="Z122" t="s">
        <v>0</v>
      </c>
    </row>
    <row r="123" spans="1:26" x14ac:dyDescent="0.25">
      <c r="D123" t="s">
        <v>187</v>
      </c>
      <c r="E123">
        <v>2029</v>
      </c>
      <c r="F123">
        <v>0</v>
      </c>
      <c r="G123">
        <v>1.06142</v>
      </c>
      <c r="H123">
        <v>0.68179500000000004</v>
      </c>
      <c r="I123">
        <v>2.0053700000000001</v>
      </c>
      <c r="J123">
        <v>0.83515399999999995</v>
      </c>
      <c r="K123">
        <v>2.3161399999999999</v>
      </c>
      <c r="L123">
        <v>1.0915699999999999</v>
      </c>
      <c r="M123">
        <v>7.4901600000000004</v>
      </c>
      <c r="N123">
        <v>2.5604000000000002E-4</v>
      </c>
      <c r="O123">
        <v>1.31854</v>
      </c>
      <c r="P123">
        <v>0</v>
      </c>
      <c r="Q123">
        <v>0.67173400000000005</v>
      </c>
      <c r="R123">
        <v>7.4901600000000004</v>
      </c>
      <c r="S123">
        <v>0</v>
      </c>
      <c r="T123" t="s">
        <v>0</v>
      </c>
      <c r="U123">
        <v>1.4560115866666667</v>
      </c>
      <c r="V123">
        <v>2.0386963692731435</v>
      </c>
      <c r="W123">
        <v>140.0192407768163</v>
      </c>
      <c r="X123">
        <v>-0.75859280578563848</v>
      </c>
      <c r="Y123">
        <v>4.0606826333612771</v>
      </c>
      <c r="Z123">
        <v>-535.29147684914062</v>
      </c>
    </row>
    <row r="124" spans="1:26" x14ac:dyDescent="0.25">
      <c r="D124" t="s">
        <v>192</v>
      </c>
      <c r="E124">
        <v>2165</v>
      </c>
      <c r="F124">
        <v>0</v>
      </c>
      <c r="G124">
        <v>0.31858599999999998</v>
      </c>
      <c r="H124">
        <v>0</v>
      </c>
      <c r="I124">
        <v>0</v>
      </c>
      <c r="J124">
        <v>0</v>
      </c>
      <c r="K124">
        <v>0.450235</v>
      </c>
      <c r="L124">
        <v>0.48625099999999999</v>
      </c>
      <c r="M124">
        <v>0.52470399999999995</v>
      </c>
      <c r="N124">
        <v>1.24159</v>
      </c>
      <c r="O124">
        <v>0.69589900000000005</v>
      </c>
      <c r="P124">
        <v>0.37082999999999999</v>
      </c>
      <c r="Q124">
        <v>1.0802099999999999</v>
      </c>
      <c r="R124">
        <v>1.24159</v>
      </c>
      <c r="S124">
        <v>0</v>
      </c>
      <c r="T124" t="s">
        <v>0</v>
      </c>
      <c r="U124">
        <v>0.43069208333333336</v>
      </c>
      <c r="V124">
        <v>0.41780862830932503</v>
      </c>
      <c r="W124">
        <v>97.008662215405238</v>
      </c>
      <c r="X124" t="s">
        <v>0</v>
      </c>
      <c r="Y124" t="s">
        <v>0</v>
      </c>
      <c r="Z124" t="s">
        <v>0</v>
      </c>
    </row>
    <row r="125" spans="1:26" x14ac:dyDescent="0.25">
      <c r="A125" t="s">
        <v>41</v>
      </c>
      <c r="B125" t="s">
        <v>342</v>
      </c>
      <c r="C125" t="s">
        <v>343</v>
      </c>
      <c r="D125" t="s">
        <v>195</v>
      </c>
      <c r="E125">
        <v>684</v>
      </c>
      <c r="F125">
        <v>171.92</v>
      </c>
      <c r="G125">
        <v>197.29900000000001</v>
      </c>
      <c r="H125">
        <v>917.65499999999997</v>
      </c>
      <c r="I125">
        <v>660.04300000000001</v>
      </c>
      <c r="J125">
        <v>96.106999999999999</v>
      </c>
      <c r="K125">
        <v>135.482</v>
      </c>
      <c r="L125">
        <v>45.855200000000004</v>
      </c>
      <c r="M125">
        <v>56.345500000000001</v>
      </c>
      <c r="N125">
        <v>654.25199999999995</v>
      </c>
      <c r="O125">
        <v>705.41399999999999</v>
      </c>
      <c r="P125">
        <v>471.09199999999998</v>
      </c>
      <c r="Q125">
        <v>288.52999999999997</v>
      </c>
      <c r="R125">
        <v>917.65499999999997</v>
      </c>
      <c r="S125">
        <v>45.855200000000004</v>
      </c>
      <c r="T125">
        <v>20.0120160854167</v>
      </c>
      <c r="U125">
        <v>366.66622499999994</v>
      </c>
      <c r="V125">
        <v>300.99874097898623</v>
      </c>
      <c r="W125">
        <v>82.090664603478629</v>
      </c>
      <c r="X125">
        <v>7.9275248456532639</v>
      </c>
      <c r="Y125">
        <v>1.483455780743288</v>
      </c>
      <c r="Z125">
        <v>18.71272319703521</v>
      </c>
    </row>
    <row r="126" spans="1:26" x14ac:dyDescent="0.25">
      <c r="A126" t="s">
        <v>42</v>
      </c>
      <c r="B126" t="s">
        <v>344</v>
      </c>
      <c r="C126" t="s">
        <v>337</v>
      </c>
      <c r="D126" t="s">
        <v>196</v>
      </c>
      <c r="E126">
        <v>914</v>
      </c>
      <c r="F126">
        <v>9.0266599999999997</v>
      </c>
      <c r="G126">
        <v>23.333500000000001</v>
      </c>
      <c r="H126">
        <v>14.2902</v>
      </c>
      <c r="I126">
        <v>4.2250500000000004</v>
      </c>
      <c r="J126">
        <v>1.05826</v>
      </c>
      <c r="K126">
        <v>4.0594000000000001</v>
      </c>
      <c r="L126">
        <v>4.9142900000000003</v>
      </c>
      <c r="M126">
        <v>1.6152899999999999</v>
      </c>
      <c r="N126">
        <v>5.8360300000000001</v>
      </c>
      <c r="O126">
        <v>0</v>
      </c>
      <c r="P126">
        <v>4.8070399999999998</v>
      </c>
      <c r="Q126">
        <v>3.3179099999999999</v>
      </c>
      <c r="R126">
        <v>23.333500000000001</v>
      </c>
      <c r="S126">
        <v>0</v>
      </c>
      <c r="T126" t="s">
        <v>0</v>
      </c>
      <c r="U126">
        <v>6.3736358333333341</v>
      </c>
      <c r="V126">
        <v>6.5577735189418993</v>
      </c>
      <c r="W126">
        <v>102.88905250352629</v>
      </c>
      <c r="X126">
        <v>2.2969630355694926</v>
      </c>
      <c r="Y126">
        <v>1.2721221036035526</v>
      </c>
      <c r="Z126">
        <v>55.382785177827287</v>
      </c>
    </row>
    <row r="127" spans="1:26" x14ac:dyDescent="0.25">
      <c r="D127" t="s">
        <v>197</v>
      </c>
      <c r="E127">
        <v>1168</v>
      </c>
      <c r="F127">
        <v>396.52499999999998</v>
      </c>
      <c r="G127">
        <v>438.54899999999998</v>
      </c>
      <c r="H127">
        <v>195.43899999999999</v>
      </c>
      <c r="I127">
        <v>317.69</v>
      </c>
      <c r="J127">
        <v>244.727</v>
      </c>
      <c r="K127">
        <v>213.18100000000001</v>
      </c>
      <c r="L127">
        <v>241.197</v>
      </c>
      <c r="M127">
        <v>273.98899999999998</v>
      </c>
      <c r="N127">
        <v>240.99700000000001</v>
      </c>
      <c r="O127">
        <v>173.631</v>
      </c>
      <c r="P127">
        <v>295.88900000000001</v>
      </c>
      <c r="Q127">
        <v>175.76900000000001</v>
      </c>
      <c r="R127">
        <v>438.54899999999998</v>
      </c>
      <c r="S127">
        <v>173.631</v>
      </c>
      <c r="T127">
        <v>2.5257528897489503</v>
      </c>
      <c r="U127">
        <v>267.29858333333328</v>
      </c>
      <c r="V127">
        <v>83.42333230137217</v>
      </c>
      <c r="W127">
        <v>31.209792158658601</v>
      </c>
      <c r="X127">
        <v>8.0026767285520375</v>
      </c>
      <c r="Y127">
        <v>0.42643891159384434</v>
      </c>
      <c r="Z127">
        <v>5.3287034583365207</v>
      </c>
    </row>
    <row r="128" spans="1:26" x14ac:dyDescent="0.25">
      <c r="A128" t="s">
        <v>43</v>
      </c>
      <c r="B128" t="s">
        <v>399</v>
      </c>
      <c r="C128" t="s">
        <v>345</v>
      </c>
      <c r="D128" t="s">
        <v>200</v>
      </c>
      <c r="E128">
        <v>2470</v>
      </c>
      <c r="F128">
        <v>107.11</v>
      </c>
      <c r="G128">
        <v>64.665400000000005</v>
      </c>
      <c r="H128">
        <v>40.290799999999997</v>
      </c>
      <c r="I128">
        <v>50.7682</v>
      </c>
      <c r="J128">
        <v>35.900599999999997</v>
      </c>
      <c r="K128">
        <v>32.964199999999998</v>
      </c>
      <c r="L128">
        <v>60.088799999999999</v>
      </c>
      <c r="M128">
        <v>33.968200000000003</v>
      </c>
      <c r="N128">
        <v>59.426000000000002</v>
      </c>
      <c r="O128">
        <v>43.018000000000001</v>
      </c>
      <c r="P128">
        <v>59.046599999999998</v>
      </c>
      <c r="Q128">
        <v>35.012</v>
      </c>
      <c r="R128">
        <v>107.11</v>
      </c>
      <c r="S128">
        <v>32.964199999999998</v>
      </c>
      <c r="T128">
        <v>3.2492825550142279</v>
      </c>
      <c r="U128">
        <v>51.854900000000008</v>
      </c>
      <c r="V128">
        <v>20.937330469674578</v>
      </c>
      <c r="W128">
        <v>40.376763757474365</v>
      </c>
      <c r="X128">
        <v>5.6077879217347535</v>
      </c>
      <c r="Y128">
        <v>0.50718739481742692</v>
      </c>
      <c r="Z128">
        <v>9.0443397984374894</v>
      </c>
    </row>
    <row r="129" spans="1:26" x14ac:dyDescent="0.25">
      <c r="D129" t="s">
        <v>199</v>
      </c>
      <c r="E129">
        <v>2810</v>
      </c>
      <c r="F129">
        <v>0</v>
      </c>
      <c r="G129">
        <v>0</v>
      </c>
      <c r="H129">
        <v>1.81379</v>
      </c>
      <c r="I129">
        <v>2.1628699999999998</v>
      </c>
      <c r="J129">
        <v>0</v>
      </c>
      <c r="K129">
        <v>0</v>
      </c>
      <c r="L129">
        <v>0</v>
      </c>
      <c r="M129">
        <v>0</v>
      </c>
      <c r="N129">
        <v>0</v>
      </c>
      <c r="O129">
        <v>0</v>
      </c>
      <c r="P129">
        <v>1.16971</v>
      </c>
      <c r="Q129">
        <v>1.4328399999999999E-3</v>
      </c>
      <c r="R129">
        <v>2.1628699999999998</v>
      </c>
      <c r="S129">
        <v>0</v>
      </c>
      <c r="T129" t="s">
        <v>0</v>
      </c>
      <c r="U129">
        <v>0.42898356999999998</v>
      </c>
      <c r="V129">
        <v>0.80496987510945939</v>
      </c>
      <c r="W129">
        <v>187.64585205663224</v>
      </c>
      <c r="X129" t="s">
        <v>0</v>
      </c>
      <c r="Y129" t="s">
        <v>0</v>
      </c>
      <c r="Z129" t="s">
        <v>0</v>
      </c>
    </row>
    <row r="130" spans="1:26" x14ac:dyDescent="0.25">
      <c r="D130" t="s">
        <v>202</v>
      </c>
      <c r="E130">
        <v>2785</v>
      </c>
      <c r="F130">
        <v>2.5495799999999999E-2</v>
      </c>
      <c r="G130">
        <v>4.2493900000000001E-2</v>
      </c>
      <c r="H130">
        <v>0</v>
      </c>
      <c r="I130">
        <v>0</v>
      </c>
      <c r="J130">
        <v>4.1241E-2</v>
      </c>
      <c r="K130">
        <v>3.4916299999999997E-2</v>
      </c>
      <c r="L130">
        <v>2.8315900000000001E-2</v>
      </c>
      <c r="M130">
        <v>0</v>
      </c>
      <c r="N130">
        <v>3.4187799999999997E-2</v>
      </c>
      <c r="O130">
        <v>3.7882399999999997E-2</v>
      </c>
      <c r="P130">
        <v>0</v>
      </c>
      <c r="Q130">
        <v>2.7828800000000001E-2</v>
      </c>
      <c r="R130">
        <v>4.2493900000000001E-2</v>
      </c>
      <c r="S130">
        <v>0</v>
      </c>
      <c r="T130" t="s">
        <v>0</v>
      </c>
      <c r="U130">
        <v>2.2696825E-2</v>
      </c>
      <c r="V130">
        <v>1.7513888674219515E-2</v>
      </c>
      <c r="W130">
        <v>77.16448743037634</v>
      </c>
      <c r="X130" t="s">
        <v>0</v>
      </c>
      <c r="Y130" t="s">
        <v>0</v>
      </c>
      <c r="Z130" t="s">
        <v>0</v>
      </c>
    </row>
    <row r="131" spans="1:26" x14ac:dyDescent="0.25">
      <c r="D131" t="s">
        <v>201</v>
      </c>
      <c r="E131">
        <v>2789</v>
      </c>
      <c r="F131">
        <v>0.70978799999999997</v>
      </c>
      <c r="G131">
        <v>3.0230100000000002</v>
      </c>
      <c r="H131">
        <v>9.6008099999999996E-3</v>
      </c>
      <c r="I131">
        <v>0</v>
      </c>
      <c r="J131">
        <v>0.57953399999999999</v>
      </c>
      <c r="K131">
        <v>0.43666300000000002</v>
      </c>
      <c r="L131">
        <v>1.73943</v>
      </c>
      <c r="M131">
        <v>0</v>
      </c>
      <c r="N131">
        <v>1.7557700000000001</v>
      </c>
      <c r="O131">
        <v>1.8317600000000001</v>
      </c>
      <c r="P131">
        <v>0</v>
      </c>
      <c r="Q131">
        <v>1.3230299999999999</v>
      </c>
      <c r="R131">
        <v>3.0230100000000002</v>
      </c>
      <c r="S131">
        <v>0</v>
      </c>
      <c r="T131" t="s">
        <v>0</v>
      </c>
      <c r="U131">
        <v>0.95071548416666651</v>
      </c>
      <c r="V131">
        <v>0.9787187258493788</v>
      </c>
      <c r="W131">
        <v>102.94549127989201</v>
      </c>
      <c r="X131" t="s">
        <v>0</v>
      </c>
      <c r="Y131" t="s">
        <v>0</v>
      </c>
      <c r="Z131" t="s">
        <v>0</v>
      </c>
    </row>
    <row r="132" spans="1:26" x14ac:dyDescent="0.25">
      <c r="D132" t="s">
        <v>198</v>
      </c>
      <c r="E132">
        <v>2218</v>
      </c>
      <c r="F132">
        <v>1.5966400000000001E-3</v>
      </c>
      <c r="G132">
        <v>19.927900000000001</v>
      </c>
      <c r="H132">
        <v>16.681899999999999</v>
      </c>
      <c r="I132">
        <v>49.884599999999999</v>
      </c>
      <c r="J132">
        <v>3.7365499999999998</v>
      </c>
      <c r="K132">
        <v>7.6010499999999999</v>
      </c>
      <c r="L132">
        <v>0.87094400000000005</v>
      </c>
      <c r="M132">
        <v>0.76180899999999996</v>
      </c>
      <c r="N132">
        <v>29.235299999999999</v>
      </c>
      <c r="O132">
        <v>32.041899999999998</v>
      </c>
      <c r="P132">
        <v>38.512</v>
      </c>
      <c r="Q132">
        <v>42.406199999999998</v>
      </c>
      <c r="R132">
        <v>49.884599999999999</v>
      </c>
      <c r="S132">
        <v>1.5966400000000001E-3</v>
      </c>
      <c r="T132">
        <v>31243.486321274675</v>
      </c>
      <c r="U132">
        <v>20.138479136666664</v>
      </c>
      <c r="V132">
        <v>17.92180725977655</v>
      </c>
      <c r="W132">
        <v>88.99285362192937</v>
      </c>
      <c r="X132">
        <v>2.4589776876777028</v>
      </c>
      <c r="Y132">
        <v>4.2508818567539643</v>
      </c>
      <c r="Z132">
        <v>172.87191657149862</v>
      </c>
    </row>
    <row r="133" spans="1:26" x14ac:dyDescent="0.25">
      <c r="A133" t="s">
        <v>44</v>
      </c>
      <c r="B133" t="s">
        <v>400</v>
      </c>
      <c r="C133" t="s">
        <v>346</v>
      </c>
      <c r="D133" t="s">
        <v>203</v>
      </c>
      <c r="E133">
        <v>901</v>
      </c>
      <c r="F133">
        <v>1.8500700000000001</v>
      </c>
      <c r="G133">
        <v>0.54208100000000004</v>
      </c>
      <c r="H133">
        <v>0.109877</v>
      </c>
      <c r="I133">
        <v>0</v>
      </c>
      <c r="J133">
        <v>1.2837700000000001</v>
      </c>
      <c r="K133">
        <v>0.72496400000000005</v>
      </c>
      <c r="L133">
        <v>0.33045099999999999</v>
      </c>
      <c r="M133">
        <v>0.59821899999999995</v>
      </c>
      <c r="N133">
        <v>0.26289000000000001</v>
      </c>
      <c r="O133">
        <v>0.96128999999999998</v>
      </c>
      <c r="P133">
        <v>0</v>
      </c>
      <c r="Q133">
        <v>0.14885399999999999</v>
      </c>
      <c r="R133">
        <v>1.8500700000000001</v>
      </c>
      <c r="S133">
        <v>0</v>
      </c>
      <c r="T133" t="s">
        <v>0</v>
      </c>
      <c r="U133">
        <v>0.56770550000000009</v>
      </c>
      <c r="V133">
        <v>0.56546509681701196</v>
      </c>
      <c r="W133">
        <v>99.605358203683409</v>
      </c>
      <c r="X133">
        <v>-1.0356711850276441</v>
      </c>
      <c r="Y133">
        <v>1.3211780139114604</v>
      </c>
      <c r="Z133">
        <v>-127.5673237810701</v>
      </c>
    </row>
    <row r="134" spans="1:26" x14ac:dyDescent="0.25">
      <c r="A134" t="s">
        <v>45</v>
      </c>
      <c r="B134" t="s">
        <v>401</v>
      </c>
      <c r="C134" t="s">
        <v>347</v>
      </c>
      <c r="D134" t="s">
        <v>204</v>
      </c>
      <c r="E134">
        <v>889</v>
      </c>
      <c r="F134">
        <v>46.429699999999997</v>
      </c>
      <c r="G134">
        <v>21.645700000000001</v>
      </c>
      <c r="H134">
        <v>82.390600000000006</v>
      </c>
      <c r="I134">
        <v>8.6998499999999996</v>
      </c>
      <c r="J134">
        <v>57.655000000000001</v>
      </c>
      <c r="K134">
        <v>85.019800000000004</v>
      </c>
      <c r="L134">
        <v>25.210100000000001</v>
      </c>
      <c r="M134">
        <v>14.119</v>
      </c>
      <c r="N134">
        <v>8.9597499999999997</v>
      </c>
      <c r="O134">
        <v>29.8978</v>
      </c>
      <c r="P134">
        <v>1.2869699999999999</v>
      </c>
      <c r="Q134">
        <v>7.2682399999999996</v>
      </c>
      <c r="R134">
        <v>85.019800000000004</v>
      </c>
      <c r="S134">
        <v>1.2869699999999999</v>
      </c>
      <c r="T134">
        <v>66.061990566990687</v>
      </c>
      <c r="U134">
        <v>32.381875833333332</v>
      </c>
      <c r="V134">
        <v>29.10970008366235</v>
      </c>
      <c r="W134">
        <v>89.895039538436308</v>
      </c>
      <c r="X134">
        <v>4.2903325070703309</v>
      </c>
      <c r="Y134">
        <v>1.7483413974154016</v>
      </c>
      <c r="Z134">
        <v>40.750720242176818</v>
      </c>
    </row>
    <row r="135" spans="1:26" x14ac:dyDescent="0.25">
      <c r="A135" t="s">
        <v>46</v>
      </c>
      <c r="B135" t="s">
        <v>402</v>
      </c>
      <c r="C135" t="s">
        <v>348</v>
      </c>
      <c r="D135" t="s">
        <v>206</v>
      </c>
      <c r="E135">
        <v>926</v>
      </c>
      <c r="F135">
        <v>23.3325</v>
      </c>
      <c r="G135">
        <v>25.389099999999999</v>
      </c>
      <c r="H135">
        <v>32.618299999999998</v>
      </c>
      <c r="I135">
        <v>26.010899999999999</v>
      </c>
      <c r="J135">
        <v>19.302499999999998</v>
      </c>
      <c r="K135">
        <v>13.3118</v>
      </c>
      <c r="L135">
        <v>17.547899999999998</v>
      </c>
      <c r="M135">
        <v>15.705</v>
      </c>
      <c r="N135">
        <v>19.762899999999998</v>
      </c>
      <c r="O135">
        <v>25.968</v>
      </c>
      <c r="P135">
        <v>24.071400000000001</v>
      </c>
      <c r="Q135">
        <v>16.086500000000001</v>
      </c>
      <c r="R135">
        <v>32.618299999999998</v>
      </c>
      <c r="S135">
        <v>13.3118</v>
      </c>
      <c r="T135">
        <v>2.4503297825988972</v>
      </c>
      <c r="U135">
        <v>21.592233333333336</v>
      </c>
      <c r="V135">
        <v>5.5785404610123175</v>
      </c>
      <c r="W135">
        <v>25.835865956488906</v>
      </c>
      <c r="X135">
        <v>4.387600083178306</v>
      </c>
      <c r="Y135">
        <v>0.37839889750379213</v>
      </c>
      <c r="Z135">
        <v>8.6242795681069939</v>
      </c>
    </row>
    <row r="136" spans="1:26" x14ac:dyDescent="0.25">
      <c r="D136" t="s">
        <v>205</v>
      </c>
      <c r="E136">
        <v>1001</v>
      </c>
      <c r="F136">
        <v>0.440639</v>
      </c>
      <c r="G136">
        <v>0</v>
      </c>
      <c r="H136">
        <v>0.34104400000000001</v>
      </c>
      <c r="I136">
        <v>0.59944900000000001</v>
      </c>
      <c r="J136">
        <v>0</v>
      </c>
      <c r="K136">
        <v>0.71915399999999996</v>
      </c>
      <c r="L136">
        <v>0.58691400000000005</v>
      </c>
      <c r="M136">
        <v>0.21817500000000001</v>
      </c>
      <c r="N136">
        <v>0.38004300000000002</v>
      </c>
      <c r="O136">
        <v>0.864263</v>
      </c>
      <c r="P136">
        <v>0.329596</v>
      </c>
      <c r="Q136">
        <v>2.2320500000000001</v>
      </c>
      <c r="R136">
        <v>2.2320500000000001</v>
      </c>
      <c r="S136">
        <v>0</v>
      </c>
      <c r="T136" t="s">
        <v>0</v>
      </c>
      <c r="U136">
        <v>0.55927724999999995</v>
      </c>
      <c r="V136">
        <v>0.58834398750130179</v>
      </c>
      <c r="W136">
        <v>105.19719647121384</v>
      </c>
      <c r="X136">
        <v>-0.89625239625353292</v>
      </c>
      <c r="Y136">
        <v>0.93444682954568037</v>
      </c>
      <c r="Z136">
        <v>-104.26157112123838</v>
      </c>
    </row>
    <row r="137" spans="1:26" x14ac:dyDescent="0.25">
      <c r="A137" t="s">
        <v>47</v>
      </c>
      <c r="B137" t="s">
        <v>403</v>
      </c>
      <c r="C137" t="s">
        <v>349</v>
      </c>
      <c r="D137" t="s">
        <v>207</v>
      </c>
      <c r="E137">
        <v>2777</v>
      </c>
      <c r="F137">
        <v>0</v>
      </c>
      <c r="G137">
        <v>0</v>
      </c>
      <c r="H137">
        <v>0</v>
      </c>
      <c r="I137">
        <v>0</v>
      </c>
      <c r="J137">
        <v>0.61164099999999999</v>
      </c>
      <c r="K137">
        <v>4.7969100000000003E-4</v>
      </c>
      <c r="L137">
        <v>0</v>
      </c>
      <c r="M137">
        <v>2.0011399999999999E-4</v>
      </c>
      <c r="N137">
        <v>0</v>
      </c>
      <c r="O137">
        <v>0.43133899999999997</v>
      </c>
      <c r="P137">
        <v>0.67254999999999998</v>
      </c>
      <c r="Q137">
        <v>0</v>
      </c>
      <c r="R137">
        <v>0.67254999999999998</v>
      </c>
      <c r="S137">
        <v>0</v>
      </c>
      <c r="T137" t="s">
        <v>0</v>
      </c>
      <c r="U137">
        <v>0.14301748374999998</v>
      </c>
      <c r="V137">
        <v>0.26406504201408243</v>
      </c>
      <c r="W137">
        <v>184.63829392753001</v>
      </c>
      <c r="X137" t="s">
        <v>0</v>
      </c>
      <c r="Y137" t="s">
        <v>0</v>
      </c>
      <c r="Z137" t="s">
        <v>0</v>
      </c>
    </row>
    <row r="138" spans="1:26" x14ac:dyDescent="0.25">
      <c r="A138" t="s">
        <v>48</v>
      </c>
      <c r="B138" t="s">
        <v>350</v>
      </c>
      <c r="C138" t="s">
        <v>351</v>
      </c>
      <c r="D138" t="s">
        <v>208</v>
      </c>
      <c r="E138">
        <v>4418</v>
      </c>
      <c r="F138">
        <v>5.7148199999999996</v>
      </c>
      <c r="G138">
        <v>4.4518500000000003</v>
      </c>
      <c r="H138">
        <v>4.5267299999999997</v>
      </c>
      <c r="I138">
        <v>8.2489699999999999</v>
      </c>
      <c r="J138">
        <v>6.1928999999999998</v>
      </c>
      <c r="K138">
        <v>6.6265999999999998</v>
      </c>
      <c r="L138">
        <v>9.9313400000000005</v>
      </c>
      <c r="M138">
        <v>6.2137599999999997</v>
      </c>
      <c r="N138">
        <v>10.226100000000001</v>
      </c>
      <c r="O138">
        <v>8.8162500000000001</v>
      </c>
      <c r="P138">
        <v>11.6899</v>
      </c>
      <c r="Q138">
        <v>10.0989</v>
      </c>
      <c r="R138">
        <v>11.6899</v>
      </c>
      <c r="S138">
        <v>4.4518500000000003</v>
      </c>
      <c r="T138">
        <v>2.6258521738153799</v>
      </c>
      <c r="U138">
        <v>7.7281766666666663</v>
      </c>
      <c r="V138">
        <v>2.4264722898941677</v>
      </c>
      <c r="W138">
        <v>31.397733185371901</v>
      </c>
      <c r="X138">
        <v>2.8813167826995296</v>
      </c>
      <c r="Y138">
        <v>0.47255340600845491</v>
      </c>
      <c r="Z138">
        <v>16.400605752405877</v>
      </c>
    </row>
    <row r="139" spans="1:26" x14ac:dyDescent="0.25">
      <c r="A139" t="s">
        <v>49</v>
      </c>
      <c r="B139" t="s">
        <v>352</v>
      </c>
      <c r="C139" t="s">
        <v>353</v>
      </c>
      <c r="D139" t="s">
        <v>209</v>
      </c>
      <c r="E139">
        <v>1282</v>
      </c>
      <c r="F139">
        <v>0</v>
      </c>
      <c r="G139">
        <v>0</v>
      </c>
      <c r="H139">
        <v>0.33515200000000001</v>
      </c>
      <c r="I139">
        <v>0</v>
      </c>
      <c r="J139">
        <v>0.248276</v>
      </c>
      <c r="K139">
        <v>0.84106400000000003</v>
      </c>
      <c r="L139">
        <v>0</v>
      </c>
      <c r="M139">
        <v>0</v>
      </c>
      <c r="N139">
        <v>0</v>
      </c>
      <c r="O139">
        <v>0</v>
      </c>
      <c r="P139">
        <v>0</v>
      </c>
      <c r="Q139">
        <v>0</v>
      </c>
      <c r="R139">
        <v>0.84106400000000003</v>
      </c>
      <c r="S139">
        <v>0</v>
      </c>
      <c r="T139" t="s">
        <v>0</v>
      </c>
      <c r="U139">
        <v>0.11870766666666667</v>
      </c>
      <c r="V139">
        <v>0.25446170740152041</v>
      </c>
      <c r="W139">
        <v>214.3599605205396</v>
      </c>
      <c r="X139" t="s">
        <v>0</v>
      </c>
      <c r="Y139" t="s">
        <v>0</v>
      </c>
      <c r="Z139" t="s">
        <v>0</v>
      </c>
    </row>
    <row r="140" spans="1:26" x14ac:dyDescent="0.25">
      <c r="D140" t="s">
        <v>210</v>
      </c>
      <c r="E140">
        <v>1163</v>
      </c>
      <c r="F140">
        <v>7.8563799999999997</v>
      </c>
      <c r="G140">
        <v>9.7770100000000006</v>
      </c>
      <c r="H140">
        <v>9.6199200000000005</v>
      </c>
      <c r="I140">
        <v>7.3269399999999996</v>
      </c>
      <c r="J140">
        <v>16.747399999999999</v>
      </c>
      <c r="K140">
        <v>18.1023</v>
      </c>
      <c r="L140">
        <v>10.1365</v>
      </c>
      <c r="M140">
        <v>19.9756</v>
      </c>
      <c r="N140">
        <v>6.32</v>
      </c>
      <c r="O140">
        <v>6.7049599999999998</v>
      </c>
      <c r="P140">
        <v>8.4034600000000008</v>
      </c>
      <c r="Q140">
        <v>7.6045299999999996</v>
      </c>
      <c r="R140">
        <v>19.9756</v>
      </c>
      <c r="S140">
        <v>6.32</v>
      </c>
      <c r="T140">
        <v>3.1606962025316454</v>
      </c>
      <c r="U140">
        <v>10.714583333333332</v>
      </c>
      <c r="V140">
        <v>4.7596771709211412</v>
      </c>
      <c r="W140">
        <v>44.422419639162904</v>
      </c>
      <c r="X140">
        <v>3.3092592105175362</v>
      </c>
      <c r="Y140">
        <v>0.5719166040632393</v>
      </c>
      <c r="Z140">
        <v>17.282315094736777</v>
      </c>
    </row>
    <row r="141" spans="1:26" x14ac:dyDescent="0.25">
      <c r="A141" t="s">
        <v>50</v>
      </c>
      <c r="B141" t="s">
        <v>354</v>
      </c>
      <c r="C141" t="s">
        <v>355</v>
      </c>
      <c r="D141" t="s">
        <v>211</v>
      </c>
      <c r="E141">
        <v>1586</v>
      </c>
      <c r="F141">
        <v>419.86900000000003</v>
      </c>
      <c r="G141">
        <v>533.04899999999998</v>
      </c>
      <c r="H141">
        <v>263.00599999999997</v>
      </c>
      <c r="I141">
        <v>640.74599999999998</v>
      </c>
      <c r="J141">
        <v>94.804900000000004</v>
      </c>
      <c r="K141">
        <v>133.77099999999999</v>
      </c>
      <c r="L141">
        <v>185.893</v>
      </c>
      <c r="M141">
        <v>207.476</v>
      </c>
      <c r="N141">
        <v>207.71</v>
      </c>
      <c r="O141">
        <v>129.804</v>
      </c>
      <c r="P141">
        <v>411.86700000000002</v>
      </c>
      <c r="Q141">
        <v>363.815</v>
      </c>
      <c r="R141">
        <v>640.74599999999998</v>
      </c>
      <c r="S141">
        <v>94.804900000000004</v>
      </c>
      <c r="T141">
        <v>6.7585747150200035</v>
      </c>
      <c r="U141">
        <v>299.31757500000009</v>
      </c>
      <c r="V141">
        <v>173.60878895521014</v>
      </c>
      <c r="W141">
        <v>58.001535310851729</v>
      </c>
      <c r="X141">
        <v>7.9926529081201805</v>
      </c>
      <c r="Y141">
        <v>0.87367288127684251</v>
      </c>
      <c r="Z141">
        <v>10.9309498525731</v>
      </c>
    </row>
    <row r="142" spans="1:26" x14ac:dyDescent="0.25">
      <c r="D142" t="s">
        <v>212</v>
      </c>
      <c r="E142">
        <v>1638</v>
      </c>
      <c r="F142">
        <v>0</v>
      </c>
      <c r="G142">
        <v>3.5924399999999999</v>
      </c>
      <c r="H142">
        <v>0.22222900000000001</v>
      </c>
      <c r="I142">
        <v>2.0411100000000002</v>
      </c>
      <c r="J142">
        <v>0.39981499999999998</v>
      </c>
      <c r="K142">
        <v>0.86151500000000003</v>
      </c>
      <c r="L142">
        <v>1.0999099999999999</v>
      </c>
      <c r="M142">
        <v>2.2297400000000001</v>
      </c>
      <c r="N142">
        <v>0.26114399999999999</v>
      </c>
      <c r="O142">
        <v>1.1303000000000001</v>
      </c>
      <c r="P142">
        <v>0.90467900000000001</v>
      </c>
      <c r="Q142">
        <v>1.1776800000000001</v>
      </c>
      <c r="R142">
        <v>3.5924399999999999</v>
      </c>
      <c r="S142">
        <v>0</v>
      </c>
      <c r="T142" t="s">
        <v>0</v>
      </c>
      <c r="U142">
        <v>1.1600468333333334</v>
      </c>
      <c r="V142">
        <v>1.0272376111400401</v>
      </c>
      <c r="W142">
        <v>88.551391342393231</v>
      </c>
      <c r="X142">
        <v>-0.10980918491749748</v>
      </c>
      <c r="Y142">
        <v>1.2669656813928105</v>
      </c>
      <c r="Z142">
        <v>-1153.7884397782527</v>
      </c>
    </row>
    <row r="143" spans="1:26" x14ac:dyDescent="0.25">
      <c r="A143" t="s">
        <v>51</v>
      </c>
      <c r="B143" t="s">
        <v>404</v>
      </c>
      <c r="C143" t="s">
        <v>356</v>
      </c>
      <c r="D143" t="s">
        <v>214</v>
      </c>
      <c r="E143">
        <v>856</v>
      </c>
      <c r="F143">
        <v>19.604099999999999</v>
      </c>
      <c r="G143">
        <v>17.662099999999999</v>
      </c>
      <c r="H143">
        <v>0.11677</v>
      </c>
      <c r="I143">
        <v>0.246335</v>
      </c>
      <c r="J143">
        <v>11.855</v>
      </c>
      <c r="K143">
        <v>11.944100000000001</v>
      </c>
      <c r="L143">
        <v>10.4473</v>
      </c>
      <c r="M143">
        <v>2.8359100000000002</v>
      </c>
      <c r="N143">
        <v>0.42061599999999999</v>
      </c>
      <c r="O143">
        <v>0</v>
      </c>
      <c r="P143">
        <v>0</v>
      </c>
      <c r="Q143">
        <v>3.4215500000000002E-4</v>
      </c>
      <c r="R143">
        <v>19.604099999999999</v>
      </c>
      <c r="S143">
        <v>0</v>
      </c>
      <c r="T143" t="s">
        <v>0</v>
      </c>
      <c r="U143">
        <v>6.2610477629166672</v>
      </c>
      <c r="V143">
        <v>7.5468484143169778</v>
      </c>
      <c r="W143">
        <v>120.53650922479673</v>
      </c>
      <c r="X143">
        <v>0.25881368662569476</v>
      </c>
      <c r="Y143">
        <v>4.9662031824804265</v>
      </c>
      <c r="Z143">
        <v>1918.8332917117787</v>
      </c>
    </row>
    <row r="144" spans="1:26" x14ac:dyDescent="0.25">
      <c r="D144" t="s">
        <v>213</v>
      </c>
      <c r="E144">
        <v>887</v>
      </c>
      <c r="F144">
        <v>6.2371799999999999E-4</v>
      </c>
      <c r="G144">
        <v>6.0484199999999997E-4</v>
      </c>
      <c r="H144">
        <v>6.1885800000000002E-4</v>
      </c>
      <c r="I144">
        <v>5.4517900000000002E-4</v>
      </c>
      <c r="J144">
        <v>6.0669900000000004E-4</v>
      </c>
      <c r="K144">
        <v>6.1896E-4</v>
      </c>
      <c r="L144">
        <v>2.6033400000000002</v>
      </c>
      <c r="M144">
        <v>8.1553199999999997</v>
      </c>
      <c r="N144">
        <v>6.55972E-4</v>
      </c>
      <c r="O144">
        <v>2.2418300000000002</v>
      </c>
      <c r="P144">
        <v>0</v>
      </c>
      <c r="Q144">
        <v>1.5182599999999999</v>
      </c>
      <c r="R144">
        <v>8.1553199999999997</v>
      </c>
      <c r="S144">
        <v>0</v>
      </c>
      <c r="T144" t="s">
        <v>0</v>
      </c>
      <c r="U144">
        <v>1.2102520190000001</v>
      </c>
      <c r="V144">
        <v>2.3939511246080736</v>
      </c>
      <c r="W144">
        <v>197.80600131418359</v>
      </c>
      <c r="X144">
        <v>-6.2345939731278328</v>
      </c>
      <c r="Y144">
        <v>6.1935877239743009</v>
      </c>
      <c r="Z144">
        <v>-99.342278754153426</v>
      </c>
    </row>
    <row r="145" spans="1:26" x14ac:dyDescent="0.25">
      <c r="A145" t="s">
        <v>52</v>
      </c>
      <c r="B145" t="s">
        <v>357</v>
      </c>
      <c r="C145" t="s">
        <v>358</v>
      </c>
      <c r="D145" t="s">
        <v>215</v>
      </c>
      <c r="E145">
        <v>1253</v>
      </c>
      <c r="F145">
        <v>922.553</v>
      </c>
      <c r="G145">
        <v>1170.6199999999999</v>
      </c>
      <c r="H145">
        <v>238.345</v>
      </c>
      <c r="I145">
        <v>210.31899999999999</v>
      </c>
      <c r="J145">
        <v>1054.8699999999999</v>
      </c>
      <c r="K145">
        <v>995.58600000000001</v>
      </c>
      <c r="L145">
        <v>700.28499999999997</v>
      </c>
      <c r="M145">
        <v>1661.49</v>
      </c>
      <c r="N145">
        <v>121.31100000000001</v>
      </c>
      <c r="O145">
        <v>111.40900000000001</v>
      </c>
      <c r="P145">
        <v>125.071</v>
      </c>
      <c r="Q145">
        <v>142.852</v>
      </c>
      <c r="R145">
        <v>1661.49</v>
      </c>
      <c r="S145">
        <v>111.40900000000001</v>
      </c>
      <c r="T145">
        <v>14.9134271019397</v>
      </c>
      <c r="U145">
        <v>621.22591666666654</v>
      </c>
      <c r="V145">
        <v>531.67881992309117</v>
      </c>
      <c r="W145">
        <v>85.585421608927504</v>
      </c>
      <c r="X145">
        <v>8.6379557830993807</v>
      </c>
      <c r="Y145">
        <v>1.5140519056249404</v>
      </c>
      <c r="Z145">
        <v>17.527895993485672</v>
      </c>
    </row>
    <row r="146" spans="1:26" x14ac:dyDescent="0.25">
      <c r="A146" t="s">
        <v>53</v>
      </c>
      <c r="B146" t="s">
        <v>359</v>
      </c>
      <c r="C146" t="s">
        <v>337</v>
      </c>
      <c r="D146" t="s">
        <v>216</v>
      </c>
      <c r="E146">
        <v>1060</v>
      </c>
      <c r="F146">
        <v>255.99700000000001</v>
      </c>
      <c r="G146">
        <v>245.63499999999999</v>
      </c>
      <c r="H146">
        <v>96.718400000000003</v>
      </c>
      <c r="I146">
        <v>170.81700000000001</v>
      </c>
      <c r="J146">
        <v>95.318299999999994</v>
      </c>
      <c r="K146">
        <v>70.611500000000007</v>
      </c>
      <c r="L146">
        <v>127.15300000000001</v>
      </c>
      <c r="M146">
        <v>96.260800000000003</v>
      </c>
      <c r="N146">
        <v>121.45699999999999</v>
      </c>
      <c r="O146">
        <v>73.485600000000005</v>
      </c>
      <c r="P146">
        <v>140.96299999999999</v>
      </c>
      <c r="Q146">
        <v>100.154</v>
      </c>
      <c r="R146">
        <v>255.99700000000001</v>
      </c>
      <c r="S146">
        <v>70.611500000000007</v>
      </c>
      <c r="T146">
        <v>3.6254292855979551</v>
      </c>
      <c r="U146">
        <v>132.88088333333332</v>
      </c>
      <c r="V146">
        <v>61.846496461611039</v>
      </c>
      <c r="W146">
        <v>46.54280955257375</v>
      </c>
      <c r="X146">
        <v>6.9297610728789829</v>
      </c>
      <c r="Y146">
        <v>0.60600194741624014</v>
      </c>
      <c r="Z146">
        <v>8.7449183462897579</v>
      </c>
    </row>
    <row r="147" spans="1:26" x14ac:dyDescent="0.25">
      <c r="A147" t="s">
        <v>54</v>
      </c>
      <c r="B147" t="s">
        <v>360</v>
      </c>
      <c r="C147" t="s">
        <v>299</v>
      </c>
      <c r="D147" t="s">
        <v>217</v>
      </c>
      <c r="E147">
        <v>1686</v>
      </c>
      <c r="F147">
        <v>16.6568</v>
      </c>
      <c r="G147">
        <v>15.2477</v>
      </c>
      <c r="H147">
        <v>15.753</v>
      </c>
      <c r="I147">
        <v>8.5232700000000001</v>
      </c>
      <c r="J147">
        <v>17.1831</v>
      </c>
      <c r="K147">
        <v>13.0602</v>
      </c>
      <c r="L147">
        <v>8.4723799999999994</v>
      </c>
      <c r="M147">
        <v>15.738300000000001</v>
      </c>
      <c r="N147">
        <v>12.1097</v>
      </c>
      <c r="O147">
        <v>11.750500000000001</v>
      </c>
      <c r="P147">
        <v>7.9813900000000002</v>
      </c>
      <c r="Q147">
        <v>9.7391199999999998</v>
      </c>
      <c r="R147">
        <v>17.1831</v>
      </c>
      <c r="S147">
        <v>7.9813900000000002</v>
      </c>
      <c r="T147">
        <v>2.1528956735606202</v>
      </c>
      <c r="U147">
        <v>12.684621666666667</v>
      </c>
      <c r="V147">
        <v>3.4181886292459138</v>
      </c>
      <c r="W147">
        <v>26.9475016210252</v>
      </c>
      <c r="X147">
        <v>3.613307695984874</v>
      </c>
      <c r="Y147">
        <v>0.41095060219887475</v>
      </c>
      <c r="Z147">
        <v>11.373252343151544</v>
      </c>
    </row>
    <row r="148" spans="1:26" x14ac:dyDescent="0.25">
      <c r="A148" t="s">
        <v>55</v>
      </c>
      <c r="B148" t="s">
        <v>361</v>
      </c>
      <c r="C148" t="s">
        <v>362</v>
      </c>
      <c r="D148" t="s">
        <v>219</v>
      </c>
      <c r="E148">
        <v>2515</v>
      </c>
      <c r="F148">
        <v>84.868499999999997</v>
      </c>
      <c r="G148">
        <v>78.217299999999994</v>
      </c>
      <c r="H148">
        <v>109.96299999999999</v>
      </c>
      <c r="I148">
        <v>130.05199999999999</v>
      </c>
      <c r="J148">
        <v>52.621499999999997</v>
      </c>
      <c r="K148">
        <v>56.411700000000003</v>
      </c>
      <c r="L148">
        <v>82.679699999999997</v>
      </c>
      <c r="M148">
        <v>52.008899999999997</v>
      </c>
      <c r="N148">
        <v>119.349</v>
      </c>
      <c r="O148">
        <v>106.965</v>
      </c>
      <c r="P148">
        <v>144.703</v>
      </c>
      <c r="Q148">
        <v>96.783699999999996</v>
      </c>
      <c r="R148">
        <v>144.703</v>
      </c>
      <c r="S148">
        <v>52.008899999999997</v>
      </c>
      <c r="T148">
        <v>2.78227380313754</v>
      </c>
      <c r="U148">
        <v>92.885275000000021</v>
      </c>
      <c r="V148">
        <v>30.567063518765128</v>
      </c>
      <c r="W148">
        <v>32.908406115786512</v>
      </c>
      <c r="X148">
        <v>6.4599769972769856</v>
      </c>
      <c r="Y148">
        <v>0.50491970551128584</v>
      </c>
      <c r="Z148">
        <v>7.8161223441526175</v>
      </c>
    </row>
    <row r="149" spans="1:26" x14ac:dyDescent="0.25">
      <c r="D149" t="s">
        <v>218</v>
      </c>
      <c r="E149">
        <v>2472</v>
      </c>
      <c r="F149">
        <v>3.9931199999999998</v>
      </c>
      <c r="G149">
        <v>0.77001500000000001</v>
      </c>
      <c r="H149">
        <v>0</v>
      </c>
      <c r="I149">
        <v>1.26674</v>
      </c>
      <c r="J149">
        <v>0.69611599999999996</v>
      </c>
      <c r="K149">
        <v>0</v>
      </c>
      <c r="L149">
        <v>0.87902499999999995</v>
      </c>
      <c r="M149">
        <v>1.0456700000000001</v>
      </c>
      <c r="N149">
        <v>0</v>
      </c>
      <c r="O149">
        <v>0</v>
      </c>
      <c r="P149">
        <v>0</v>
      </c>
      <c r="Q149">
        <v>0</v>
      </c>
      <c r="R149">
        <v>3.9931199999999998</v>
      </c>
      <c r="S149">
        <v>0</v>
      </c>
      <c r="T149" t="s">
        <v>0</v>
      </c>
      <c r="U149">
        <v>0.72089049999999999</v>
      </c>
      <c r="V149">
        <v>1.1384619405673044</v>
      </c>
      <c r="W149">
        <v>157.92439220204795</v>
      </c>
      <c r="X149" t="s">
        <v>0</v>
      </c>
      <c r="Y149" t="s">
        <v>0</v>
      </c>
      <c r="Z149" t="s">
        <v>0</v>
      </c>
    </row>
    <row r="150" spans="1:26" x14ac:dyDescent="0.25">
      <c r="A150" t="s">
        <v>56</v>
      </c>
      <c r="B150" t="s">
        <v>363</v>
      </c>
      <c r="C150" t="s">
        <v>364</v>
      </c>
      <c r="D150" t="s">
        <v>220</v>
      </c>
      <c r="E150">
        <v>1896</v>
      </c>
      <c r="F150">
        <v>54.490499999999997</v>
      </c>
      <c r="G150">
        <v>54.237400000000001</v>
      </c>
      <c r="H150">
        <v>35.64</v>
      </c>
      <c r="I150">
        <v>55.783799999999999</v>
      </c>
      <c r="J150">
        <v>53.3232</v>
      </c>
      <c r="K150">
        <v>43.085599999999999</v>
      </c>
      <c r="L150">
        <v>42.645899999999997</v>
      </c>
      <c r="M150">
        <v>38.504800000000003</v>
      </c>
      <c r="N150">
        <v>47.835900000000002</v>
      </c>
      <c r="O150">
        <v>48.872599999999998</v>
      </c>
      <c r="P150">
        <v>58.237499999999997</v>
      </c>
      <c r="Q150">
        <v>45.350200000000001</v>
      </c>
      <c r="R150">
        <v>58.237499999999997</v>
      </c>
      <c r="S150">
        <v>35.64</v>
      </c>
      <c r="T150">
        <v>1.6340488215488214</v>
      </c>
      <c r="U150">
        <v>48.167283333333323</v>
      </c>
      <c r="V150">
        <v>7.2487132914412449</v>
      </c>
      <c r="W150">
        <v>15.04903907757841</v>
      </c>
      <c r="X150">
        <v>5.5742804052775012</v>
      </c>
      <c r="Y150">
        <v>0.22511166553639234</v>
      </c>
      <c r="Z150">
        <v>4.038398666189555</v>
      </c>
    </row>
    <row r="151" spans="1:26" x14ac:dyDescent="0.25">
      <c r="A151" t="s">
        <v>57</v>
      </c>
      <c r="B151" t="s">
        <v>365</v>
      </c>
      <c r="C151" t="s">
        <v>366</v>
      </c>
      <c r="D151" t="s">
        <v>224</v>
      </c>
      <c r="E151">
        <v>2145</v>
      </c>
      <c r="F151">
        <v>94.388499999999993</v>
      </c>
      <c r="G151">
        <v>94.228200000000001</v>
      </c>
      <c r="H151">
        <v>173.22800000000001</v>
      </c>
      <c r="I151">
        <v>128.96299999999999</v>
      </c>
      <c r="J151">
        <v>80.460599999999999</v>
      </c>
      <c r="K151">
        <v>58.068800000000003</v>
      </c>
      <c r="L151">
        <v>68.593900000000005</v>
      </c>
      <c r="M151">
        <v>59.395299999999999</v>
      </c>
      <c r="N151">
        <v>155.41999999999999</v>
      </c>
      <c r="O151">
        <v>217.58600000000001</v>
      </c>
      <c r="P151">
        <v>120.393</v>
      </c>
      <c r="Q151">
        <v>122.467</v>
      </c>
      <c r="R151">
        <v>217.58600000000001</v>
      </c>
      <c r="S151">
        <v>58.068800000000003</v>
      </c>
      <c r="T151">
        <v>3.747037996307828</v>
      </c>
      <c r="U151">
        <v>114.43269166666668</v>
      </c>
      <c r="V151">
        <v>48.952620595325861</v>
      </c>
      <c r="W151">
        <v>42.778527606360029</v>
      </c>
      <c r="X151">
        <v>6.7201235234108845</v>
      </c>
      <c r="Y151">
        <v>0.61060837792020173</v>
      </c>
      <c r="Z151">
        <v>9.0862671763848706</v>
      </c>
    </row>
    <row r="152" spans="1:26" x14ac:dyDescent="0.25">
      <c r="D152" t="s">
        <v>229</v>
      </c>
      <c r="E152">
        <v>1904</v>
      </c>
      <c r="F152">
        <v>24.856999999999999</v>
      </c>
      <c r="G152">
        <v>56.221600000000002</v>
      </c>
      <c r="H152">
        <v>66.133099999999999</v>
      </c>
      <c r="I152">
        <v>50.82</v>
      </c>
      <c r="J152">
        <v>33.493400000000001</v>
      </c>
      <c r="K152">
        <v>27.938800000000001</v>
      </c>
      <c r="L152">
        <v>37.767899999999997</v>
      </c>
      <c r="M152">
        <v>17.477599999999999</v>
      </c>
      <c r="N152">
        <v>51.767499999999998</v>
      </c>
      <c r="O152">
        <v>83.625600000000006</v>
      </c>
      <c r="P152">
        <v>47.140999999999998</v>
      </c>
      <c r="Q152">
        <v>54.532200000000003</v>
      </c>
      <c r="R152">
        <v>83.625600000000006</v>
      </c>
      <c r="S152">
        <v>17.477599999999999</v>
      </c>
      <c r="T152">
        <v>4.7847301689019091</v>
      </c>
      <c r="U152">
        <v>45.981308333333338</v>
      </c>
      <c r="V152">
        <v>18.749653061636693</v>
      </c>
      <c r="W152">
        <v>40.776684573032171</v>
      </c>
      <c r="X152">
        <v>5.4006316099825185</v>
      </c>
      <c r="Y152">
        <v>0.64506463171996065</v>
      </c>
      <c r="Z152">
        <v>11.944244271866724</v>
      </c>
    </row>
    <row r="153" spans="1:26" x14ac:dyDescent="0.25">
      <c r="D153" t="s">
        <v>231</v>
      </c>
      <c r="E153">
        <v>1904</v>
      </c>
      <c r="F153">
        <v>7.3501899999999996</v>
      </c>
      <c r="G153">
        <v>12.0282</v>
      </c>
      <c r="H153">
        <v>13.371</v>
      </c>
      <c r="I153">
        <v>10.678100000000001</v>
      </c>
      <c r="J153">
        <v>7.69468</v>
      </c>
      <c r="K153">
        <v>4.48034</v>
      </c>
      <c r="L153">
        <v>9.6879299999999997</v>
      </c>
      <c r="M153">
        <v>4.5499099999999997</v>
      </c>
      <c r="N153">
        <v>10.7965</v>
      </c>
      <c r="O153">
        <v>8.9609699999999997</v>
      </c>
      <c r="P153">
        <v>8.9390199999999993</v>
      </c>
      <c r="Q153">
        <v>9.7356599999999993</v>
      </c>
      <c r="R153">
        <v>13.371</v>
      </c>
      <c r="S153">
        <v>4.48034</v>
      </c>
      <c r="T153">
        <v>2.9843717217889716</v>
      </c>
      <c r="U153">
        <v>9.0227083333333322</v>
      </c>
      <c r="V153">
        <v>2.6966127939116378</v>
      </c>
      <c r="W153">
        <v>29.886955161227142</v>
      </c>
      <c r="X153">
        <v>3.1027322566488031</v>
      </c>
      <c r="Y153">
        <v>0.49714444542119218</v>
      </c>
      <c r="Z153">
        <v>16.022795533061807</v>
      </c>
    </row>
    <row r="154" spans="1:26" x14ac:dyDescent="0.25">
      <c r="D154" t="s">
        <v>222</v>
      </c>
      <c r="E154">
        <v>2097</v>
      </c>
      <c r="F154">
        <v>3.2796799999999999</v>
      </c>
      <c r="G154">
        <v>5.87622</v>
      </c>
      <c r="H154">
        <v>8.3378999999999994</v>
      </c>
      <c r="I154">
        <v>5.5163500000000001</v>
      </c>
      <c r="J154">
        <v>2.0322399999999998</v>
      </c>
      <c r="K154">
        <v>2.8517999999999999</v>
      </c>
      <c r="L154">
        <v>3.9214199999999999</v>
      </c>
      <c r="M154">
        <v>3.0757099999999999</v>
      </c>
      <c r="N154">
        <v>4.4294500000000001</v>
      </c>
      <c r="O154">
        <v>6.22342</v>
      </c>
      <c r="P154">
        <v>2.7379799999999999</v>
      </c>
      <c r="Q154">
        <v>3.8976299999999999</v>
      </c>
      <c r="R154">
        <v>8.3378999999999994</v>
      </c>
      <c r="S154">
        <v>2.0322399999999998</v>
      </c>
      <c r="T154">
        <v>4.1028126599220567</v>
      </c>
      <c r="U154">
        <v>4.3483166666666664</v>
      </c>
      <c r="V154">
        <v>1.8211382428247407</v>
      </c>
      <c r="W154">
        <v>41.881453960913781</v>
      </c>
      <c r="X154">
        <v>2.0099687512655096</v>
      </c>
      <c r="Y154">
        <v>0.58718926944566252</v>
      </c>
      <c r="Z154">
        <v>29.213850666880191</v>
      </c>
    </row>
    <row r="155" spans="1:26" x14ac:dyDescent="0.25">
      <c r="D155" t="s">
        <v>232</v>
      </c>
      <c r="E155">
        <v>2012</v>
      </c>
      <c r="F155">
        <v>0</v>
      </c>
      <c r="G155">
        <v>7.4615099999999996</v>
      </c>
      <c r="H155">
        <v>12.331200000000001</v>
      </c>
      <c r="I155">
        <v>11.200799999999999</v>
      </c>
      <c r="J155">
        <v>5.9150299999999998</v>
      </c>
      <c r="K155">
        <v>3.52901</v>
      </c>
      <c r="L155">
        <v>6.1621699999999997</v>
      </c>
      <c r="M155">
        <v>5.6617699999999997</v>
      </c>
      <c r="N155">
        <v>12.083600000000001</v>
      </c>
      <c r="O155">
        <v>16.113700000000001</v>
      </c>
      <c r="P155">
        <v>7.0749700000000004</v>
      </c>
      <c r="Q155">
        <v>8.6494800000000005</v>
      </c>
      <c r="R155">
        <v>16.113700000000001</v>
      </c>
      <c r="S155">
        <v>0</v>
      </c>
      <c r="T155" t="s">
        <v>0</v>
      </c>
      <c r="U155">
        <v>8.0152699999999992</v>
      </c>
      <c r="V155">
        <v>4.3720059784268397</v>
      </c>
      <c r="W155">
        <v>54.545960128939385</v>
      </c>
      <c r="X155">
        <v>3.0052828342700413</v>
      </c>
      <c r="Y155">
        <v>0.63468936511916274</v>
      </c>
      <c r="Z155">
        <v>21.119122562496639</v>
      </c>
    </row>
    <row r="156" spans="1:26" x14ac:dyDescent="0.25">
      <c r="D156" t="s">
        <v>230</v>
      </c>
      <c r="E156">
        <v>1784</v>
      </c>
      <c r="F156">
        <v>0</v>
      </c>
      <c r="G156">
        <v>0</v>
      </c>
      <c r="H156">
        <v>0</v>
      </c>
      <c r="I156">
        <v>0</v>
      </c>
      <c r="J156">
        <v>0</v>
      </c>
      <c r="K156">
        <v>0</v>
      </c>
      <c r="L156">
        <v>0</v>
      </c>
      <c r="M156">
        <v>0</v>
      </c>
      <c r="N156">
        <v>0</v>
      </c>
      <c r="O156">
        <v>0</v>
      </c>
      <c r="P156">
        <v>0</v>
      </c>
      <c r="Q156">
        <v>0</v>
      </c>
      <c r="R156">
        <v>0</v>
      </c>
      <c r="S156">
        <v>0</v>
      </c>
      <c r="T156" t="s">
        <v>0</v>
      </c>
      <c r="U156" t="s">
        <v>0</v>
      </c>
      <c r="V156" t="s">
        <v>0</v>
      </c>
      <c r="W156" t="s">
        <v>0</v>
      </c>
      <c r="X156" t="s">
        <v>0</v>
      </c>
      <c r="Y156" t="s">
        <v>0</v>
      </c>
      <c r="Z156" t="s">
        <v>0</v>
      </c>
    </row>
    <row r="157" spans="1:26" x14ac:dyDescent="0.25">
      <c r="D157" t="s">
        <v>225</v>
      </c>
      <c r="E157">
        <v>1689</v>
      </c>
      <c r="F157">
        <v>0</v>
      </c>
      <c r="G157">
        <v>0</v>
      </c>
      <c r="H157">
        <v>0</v>
      </c>
      <c r="I157">
        <v>0</v>
      </c>
      <c r="J157">
        <v>0</v>
      </c>
      <c r="K157">
        <v>0</v>
      </c>
      <c r="L157">
        <v>0</v>
      </c>
      <c r="M157">
        <v>0</v>
      </c>
      <c r="N157">
        <v>0</v>
      </c>
      <c r="O157">
        <v>0</v>
      </c>
      <c r="P157">
        <v>0</v>
      </c>
      <c r="Q157">
        <v>1.12554</v>
      </c>
      <c r="R157">
        <v>1.12554</v>
      </c>
      <c r="S157">
        <v>0</v>
      </c>
      <c r="T157" t="s">
        <v>0</v>
      </c>
      <c r="U157">
        <v>9.3795000000000003E-2</v>
      </c>
      <c r="V157">
        <v>0.32491541099184568</v>
      </c>
      <c r="W157">
        <v>346.41016151377545</v>
      </c>
      <c r="X157" t="s">
        <v>0</v>
      </c>
      <c r="Y157" t="s">
        <v>0</v>
      </c>
      <c r="Z157" t="s">
        <v>0</v>
      </c>
    </row>
    <row r="158" spans="1:26" x14ac:dyDescent="0.25">
      <c r="D158" t="s">
        <v>228</v>
      </c>
      <c r="E158">
        <v>2089</v>
      </c>
      <c r="F158">
        <v>10.036300000000001</v>
      </c>
      <c r="G158">
        <v>12.8431</v>
      </c>
      <c r="H158">
        <v>15.869400000000001</v>
      </c>
      <c r="I158">
        <v>15.502599999999999</v>
      </c>
      <c r="J158">
        <v>7.6946399999999997</v>
      </c>
      <c r="K158">
        <v>5.8513299999999999</v>
      </c>
      <c r="L158">
        <v>7.4299799999999996</v>
      </c>
      <c r="M158">
        <v>5.6476800000000003</v>
      </c>
      <c r="N158">
        <v>12.3508</v>
      </c>
      <c r="O158">
        <v>22.228200000000001</v>
      </c>
      <c r="P158">
        <v>11.4735</v>
      </c>
      <c r="Q158">
        <v>10.011200000000001</v>
      </c>
      <c r="R158">
        <v>22.228200000000001</v>
      </c>
      <c r="S158">
        <v>5.6476800000000003</v>
      </c>
      <c r="T158">
        <v>3.935810810810811</v>
      </c>
      <c r="U158">
        <v>11.411560833333333</v>
      </c>
      <c r="V158">
        <v>4.8072223489708401</v>
      </c>
      <c r="W158">
        <v>42.12589687931974</v>
      </c>
      <c r="X158">
        <v>3.3984128908161355</v>
      </c>
      <c r="Y158">
        <v>0.60060810453443436</v>
      </c>
      <c r="Z158">
        <v>17.673194041769218</v>
      </c>
    </row>
    <row r="159" spans="1:26" x14ac:dyDescent="0.25">
      <c r="D159" t="s">
        <v>223</v>
      </c>
      <c r="E159">
        <v>1681</v>
      </c>
      <c r="F159">
        <v>0</v>
      </c>
      <c r="G159">
        <v>3.5796800000000002</v>
      </c>
      <c r="H159">
        <v>1.1463699999999999</v>
      </c>
      <c r="I159">
        <v>0</v>
      </c>
      <c r="J159">
        <v>40.185099999999998</v>
      </c>
      <c r="K159">
        <v>20.156700000000001</v>
      </c>
      <c r="L159">
        <v>0.104952</v>
      </c>
      <c r="M159">
        <v>24.036100000000001</v>
      </c>
      <c r="N159">
        <v>0</v>
      </c>
      <c r="O159">
        <v>4.7544399999999998</v>
      </c>
      <c r="P159">
        <v>5.7904099999999996</v>
      </c>
      <c r="Q159">
        <v>0</v>
      </c>
      <c r="R159">
        <v>40.185099999999998</v>
      </c>
      <c r="S159">
        <v>0</v>
      </c>
      <c r="T159" t="s">
        <v>0</v>
      </c>
      <c r="U159">
        <v>8.312812666666666</v>
      </c>
      <c r="V159">
        <v>12.933070726630092</v>
      </c>
      <c r="W159">
        <v>155.57996126257098</v>
      </c>
      <c r="X159" t="s">
        <v>0</v>
      </c>
      <c r="Y159" t="s">
        <v>0</v>
      </c>
      <c r="Z159" t="s">
        <v>0</v>
      </c>
    </row>
    <row r="160" spans="1:26" x14ac:dyDescent="0.25">
      <c r="D160" t="s">
        <v>226</v>
      </c>
      <c r="E160">
        <v>1676</v>
      </c>
      <c r="F160">
        <v>304.28800000000001</v>
      </c>
      <c r="G160">
        <v>268.31</v>
      </c>
      <c r="H160">
        <v>299.755</v>
      </c>
      <c r="I160">
        <v>273.96699999999998</v>
      </c>
      <c r="J160">
        <v>165.548</v>
      </c>
      <c r="K160">
        <v>147.727</v>
      </c>
      <c r="L160">
        <v>163.68799999999999</v>
      </c>
      <c r="M160">
        <v>127.658</v>
      </c>
      <c r="N160">
        <v>237.29300000000001</v>
      </c>
      <c r="O160">
        <v>238.89099999999999</v>
      </c>
      <c r="P160">
        <v>202.06899999999999</v>
      </c>
      <c r="Q160">
        <v>136.54</v>
      </c>
      <c r="R160">
        <v>304.28800000000001</v>
      </c>
      <c r="S160">
        <v>127.658</v>
      </c>
      <c r="T160">
        <v>2.3836187312976862</v>
      </c>
      <c r="U160">
        <v>213.81116666666665</v>
      </c>
      <c r="V160">
        <v>64.724242678716152</v>
      </c>
      <c r="W160">
        <v>30.271684911397433</v>
      </c>
      <c r="X160">
        <v>7.6761673188398021</v>
      </c>
      <c r="Y160">
        <v>0.45518965522971705</v>
      </c>
      <c r="Z160">
        <v>5.9299079387252815</v>
      </c>
    </row>
    <row r="161" spans="1:26" x14ac:dyDescent="0.25">
      <c r="D161" t="s">
        <v>221</v>
      </c>
      <c r="E161">
        <v>1676</v>
      </c>
      <c r="F161">
        <v>0</v>
      </c>
      <c r="G161">
        <v>0.89657600000000004</v>
      </c>
      <c r="H161">
        <v>1.0069600000000001</v>
      </c>
      <c r="I161">
        <v>0.26026500000000002</v>
      </c>
      <c r="J161">
        <v>1.0612299999999999</v>
      </c>
      <c r="K161">
        <v>0.42349999999999999</v>
      </c>
      <c r="L161">
        <v>1.4004399999999999</v>
      </c>
      <c r="M161">
        <v>0.47706900000000002</v>
      </c>
      <c r="N161">
        <v>0.349157</v>
      </c>
      <c r="O161">
        <v>0</v>
      </c>
      <c r="P161">
        <v>1.0240100000000001</v>
      </c>
      <c r="Q161">
        <v>1.7906299999999999</v>
      </c>
      <c r="R161">
        <v>1.7906299999999999</v>
      </c>
      <c r="S161">
        <v>0</v>
      </c>
      <c r="T161" t="s">
        <v>0</v>
      </c>
      <c r="U161">
        <v>0.72415308333333339</v>
      </c>
      <c r="V161">
        <v>0.56117035602527843</v>
      </c>
      <c r="W161">
        <v>77.493332410070991</v>
      </c>
      <c r="X161">
        <v>-0.4468476489464045</v>
      </c>
      <c r="Y161">
        <v>0.92684517669988575</v>
      </c>
      <c r="Z161">
        <v>-207.41860875518512</v>
      </c>
    </row>
    <row r="162" spans="1:26" x14ac:dyDescent="0.25">
      <c r="D162" t="s">
        <v>227</v>
      </c>
      <c r="E162">
        <v>1904</v>
      </c>
      <c r="F162">
        <v>1.4560599999999999</v>
      </c>
      <c r="G162">
        <v>109.015</v>
      </c>
      <c r="H162">
        <v>143.374</v>
      </c>
      <c r="I162">
        <v>123.861</v>
      </c>
      <c r="J162">
        <v>59.9114</v>
      </c>
      <c r="K162">
        <v>48.862900000000003</v>
      </c>
      <c r="L162">
        <v>79.38</v>
      </c>
      <c r="M162">
        <v>37.9114</v>
      </c>
      <c r="N162">
        <v>135.83099999999999</v>
      </c>
      <c r="O162">
        <v>180.54</v>
      </c>
      <c r="P162">
        <v>107.45</v>
      </c>
      <c r="Q162">
        <v>101</v>
      </c>
      <c r="R162">
        <v>180.54</v>
      </c>
      <c r="S162">
        <v>1.4560599999999999</v>
      </c>
      <c r="T162">
        <v>123.99214318091288</v>
      </c>
      <c r="U162">
        <v>94.049396666666667</v>
      </c>
      <c r="V162">
        <v>50.58498297616277</v>
      </c>
      <c r="W162">
        <v>53.785547562253832</v>
      </c>
      <c r="X162">
        <v>6.0404114158746536</v>
      </c>
      <c r="Y162">
        <v>1.8551746714774948</v>
      </c>
      <c r="Z162">
        <v>30.712720438246254</v>
      </c>
    </row>
    <row r="163" spans="1:26" x14ac:dyDescent="0.25">
      <c r="A163" t="s">
        <v>58</v>
      </c>
      <c r="B163" t="s">
        <v>367</v>
      </c>
      <c r="C163" t="s">
        <v>368</v>
      </c>
      <c r="D163" t="s">
        <v>233</v>
      </c>
      <c r="E163">
        <v>1495</v>
      </c>
      <c r="F163">
        <v>6411.78</v>
      </c>
      <c r="G163">
        <v>13008.8</v>
      </c>
      <c r="H163">
        <v>792.178</v>
      </c>
      <c r="I163">
        <v>1342.09</v>
      </c>
      <c r="J163">
        <v>9391.76</v>
      </c>
      <c r="K163">
        <v>8837.11</v>
      </c>
      <c r="L163">
        <v>6457.08</v>
      </c>
      <c r="M163">
        <v>11233</v>
      </c>
      <c r="N163">
        <v>535.70100000000002</v>
      </c>
      <c r="O163">
        <v>675.25599999999997</v>
      </c>
      <c r="P163">
        <v>242.07</v>
      </c>
      <c r="Q163">
        <v>1211.6600000000001</v>
      </c>
      <c r="R163">
        <v>13008.8</v>
      </c>
      <c r="S163">
        <v>242.07</v>
      </c>
      <c r="T163">
        <v>53.739827322675261</v>
      </c>
      <c r="U163">
        <v>5011.5404166666676</v>
      </c>
      <c r="V163">
        <v>4746.5356536887075</v>
      </c>
      <c r="W163">
        <v>94.712109632067524</v>
      </c>
      <c r="X163">
        <v>11.281578435380593</v>
      </c>
      <c r="Y163">
        <v>2.0347769511534306</v>
      </c>
      <c r="Z163">
        <v>18.03627890200265</v>
      </c>
    </row>
    <row r="164" spans="1:26" x14ac:dyDescent="0.25">
      <c r="A164" t="s">
        <v>59</v>
      </c>
      <c r="B164" t="s">
        <v>369</v>
      </c>
      <c r="C164" t="s">
        <v>370</v>
      </c>
      <c r="D164" t="s">
        <v>234</v>
      </c>
      <c r="E164">
        <v>2631</v>
      </c>
      <c r="F164">
        <v>2.2231999999999998</v>
      </c>
      <c r="G164">
        <v>1.6068100000000001</v>
      </c>
      <c r="H164">
        <v>0</v>
      </c>
      <c r="I164">
        <v>0.26738000000000001</v>
      </c>
      <c r="J164">
        <v>1.4331400000000001</v>
      </c>
      <c r="K164">
        <v>1.1123799999999999</v>
      </c>
      <c r="L164">
        <v>1.37615</v>
      </c>
      <c r="M164">
        <v>1.4203399999999999</v>
      </c>
      <c r="N164">
        <v>0.113942</v>
      </c>
      <c r="O164">
        <v>0</v>
      </c>
      <c r="P164">
        <v>0</v>
      </c>
      <c r="Q164">
        <v>0.51857900000000001</v>
      </c>
      <c r="R164">
        <v>2.2231999999999998</v>
      </c>
      <c r="S164">
        <v>0</v>
      </c>
      <c r="T164" t="s">
        <v>0</v>
      </c>
      <c r="U164">
        <v>0.83932675000000001</v>
      </c>
      <c r="V164">
        <v>0.77615936636856941</v>
      </c>
      <c r="W164">
        <v>92.474041410996293</v>
      </c>
      <c r="X164" t="s">
        <v>0</v>
      </c>
      <c r="Y164" t="s">
        <v>0</v>
      </c>
      <c r="Z164" t="s">
        <v>0</v>
      </c>
    </row>
    <row r="165" spans="1:26" x14ac:dyDescent="0.25">
      <c r="D165" t="s">
        <v>235</v>
      </c>
      <c r="E165">
        <v>2105</v>
      </c>
      <c r="F165">
        <v>0</v>
      </c>
      <c r="G165">
        <v>0</v>
      </c>
      <c r="H165">
        <v>0.121264</v>
      </c>
      <c r="I165">
        <v>0</v>
      </c>
      <c r="J165">
        <v>0.19728200000000001</v>
      </c>
      <c r="K165">
        <v>0</v>
      </c>
      <c r="L165">
        <v>0</v>
      </c>
      <c r="M165">
        <v>0</v>
      </c>
      <c r="N165">
        <v>0</v>
      </c>
      <c r="O165">
        <v>0</v>
      </c>
      <c r="P165">
        <v>5.1913800000000003E-2</v>
      </c>
      <c r="Q165">
        <v>0</v>
      </c>
      <c r="R165">
        <v>0.19728200000000001</v>
      </c>
      <c r="S165">
        <v>0</v>
      </c>
      <c r="T165" t="s">
        <v>0</v>
      </c>
      <c r="U165">
        <v>3.087165E-2</v>
      </c>
      <c r="V165">
        <v>6.387735590088385E-2</v>
      </c>
      <c r="W165">
        <v>206.91267198508615</v>
      </c>
      <c r="X165" t="s">
        <v>0</v>
      </c>
      <c r="Y165" t="s">
        <v>0</v>
      </c>
      <c r="Z165" t="s">
        <v>0</v>
      </c>
    </row>
    <row r="166" spans="1:26" x14ac:dyDescent="0.25">
      <c r="A166" t="s">
        <v>60</v>
      </c>
      <c r="B166" t="s">
        <v>371</v>
      </c>
      <c r="C166" t="s">
        <v>372</v>
      </c>
      <c r="D166" t="s">
        <v>236</v>
      </c>
      <c r="E166">
        <v>1953</v>
      </c>
      <c r="F166">
        <v>6.9058700000000002</v>
      </c>
      <c r="G166">
        <v>9.0719399999999997</v>
      </c>
      <c r="H166">
        <v>16.539400000000001</v>
      </c>
      <c r="I166">
        <v>8.2465200000000003</v>
      </c>
      <c r="J166">
        <v>11.6655</v>
      </c>
      <c r="K166">
        <v>11.082599999999999</v>
      </c>
      <c r="L166">
        <v>8.8744200000000006</v>
      </c>
      <c r="M166">
        <v>11.5037</v>
      </c>
      <c r="N166">
        <v>7.7996600000000003</v>
      </c>
      <c r="O166">
        <v>6.0163799999999998</v>
      </c>
      <c r="P166">
        <v>10.0398</v>
      </c>
      <c r="Q166">
        <v>8.6675299999999993</v>
      </c>
      <c r="R166">
        <v>16.539400000000001</v>
      </c>
      <c r="S166">
        <v>6.0163799999999998</v>
      </c>
      <c r="T166">
        <v>2.7490617281488205</v>
      </c>
      <c r="U166">
        <v>9.7011099999999981</v>
      </c>
      <c r="V166">
        <v>2.782462926372316</v>
      </c>
      <c r="W166">
        <v>28.68190265209153</v>
      </c>
      <c r="X166">
        <v>3.2287100652392162</v>
      </c>
      <c r="Y166">
        <v>0.38793354352640935</v>
      </c>
      <c r="Z166">
        <v>12.015124792497192</v>
      </c>
    </row>
    <row r="167" spans="1:26" x14ac:dyDescent="0.25">
      <c r="A167" t="s">
        <v>61</v>
      </c>
      <c r="B167" t="s">
        <v>405</v>
      </c>
      <c r="C167" t="s">
        <v>373</v>
      </c>
      <c r="D167" t="s">
        <v>237</v>
      </c>
      <c r="E167">
        <v>1082</v>
      </c>
      <c r="F167">
        <v>926.64300000000003</v>
      </c>
      <c r="G167">
        <v>1113.3399999999999</v>
      </c>
      <c r="H167">
        <v>443.58300000000003</v>
      </c>
      <c r="I167">
        <v>530.04600000000005</v>
      </c>
      <c r="J167">
        <v>419.88299999999998</v>
      </c>
      <c r="K167">
        <v>411.94299999999998</v>
      </c>
      <c r="L167">
        <v>531.85699999999997</v>
      </c>
      <c r="M167">
        <v>584.45500000000004</v>
      </c>
      <c r="N167">
        <v>358.43900000000002</v>
      </c>
      <c r="O167">
        <v>286.63400000000001</v>
      </c>
      <c r="P167">
        <v>401.65199999999999</v>
      </c>
      <c r="Q167">
        <v>320.76299999999998</v>
      </c>
      <c r="R167">
        <v>1113.3399999999999</v>
      </c>
      <c r="S167">
        <v>286.63400000000001</v>
      </c>
      <c r="T167">
        <v>3.8841868026821658</v>
      </c>
      <c r="U167">
        <v>527.43650000000002</v>
      </c>
      <c r="V167">
        <v>249.17058578575868</v>
      </c>
      <c r="W167">
        <v>47.241816936400625</v>
      </c>
      <c r="X167">
        <v>8.9241154592292755</v>
      </c>
      <c r="Y167">
        <v>0.58210242280881941</v>
      </c>
      <c r="Z167">
        <v>6.5228024611314508</v>
      </c>
    </row>
    <row r="168" spans="1:26" x14ac:dyDescent="0.25">
      <c r="A168" t="s">
        <v>62</v>
      </c>
      <c r="B168" t="s">
        <v>406</v>
      </c>
      <c r="C168" t="s">
        <v>374</v>
      </c>
      <c r="D168" t="s">
        <v>239</v>
      </c>
      <c r="E168">
        <v>1767</v>
      </c>
      <c r="F168">
        <v>9.7842500000000001</v>
      </c>
      <c r="G168">
        <v>16.389500000000002</v>
      </c>
      <c r="H168">
        <v>13.0357</v>
      </c>
      <c r="I168">
        <v>17.023900000000001</v>
      </c>
      <c r="J168">
        <v>14.697699999999999</v>
      </c>
      <c r="K168">
        <v>14.941000000000001</v>
      </c>
      <c r="L168">
        <v>21.998699999999999</v>
      </c>
      <c r="M168">
        <v>14.344900000000001</v>
      </c>
      <c r="N168">
        <v>15.7668</v>
      </c>
      <c r="O168">
        <v>13.6884</v>
      </c>
      <c r="P168">
        <v>19.320399999999999</v>
      </c>
      <c r="Q168">
        <v>15.219200000000001</v>
      </c>
      <c r="R168">
        <v>21.998699999999999</v>
      </c>
      <c r="S168">
        <v>9.7842500000000001</v>
      </c>
      <c r="T168">
        <v>2.24837877200603</v>
      </c>
      <c r="U168">
        <v>15.517537500000001</v>
      </c>
      <c r="V168">
        <v>3.0807801378521087</v>
      </c>
      <c r="W168">
        <v>19.853537572260471</v>
      </c>
      <c r="X168">
        <v>3.9294296906946946</v>
      </c>
      <c r="Y168">
        <v>0.29095534222131531</v>
      </c>
      <c r="Z168">
        <v>7.4045183429628052</v>
      </c>
    </row>
    <row r="169" spans="1:26" x14ac:dyDescent="0.25">
      <c r="D169" t="s">
        <v>240</v>
      </c>
      <c r="E169">
        <v>1706</v>
      </c>
      <c r="F169">
        <v>1.87706</v>
      </c>
      <c r="G169">
        <v>0.90144599999999997</v>
      </c>
      <c r="H169">
        <v>0</v>
      </c>
      <c r="I169">
        <v>0.40899999999999997</v>
      </c>
      <c r="J169">
        <v>0.95935499999999996</v>
      </c>
      <c r="K169">
        <v>0</v>
      </c>
      <c r="L169">
        <v>0.57300200000000001</v>
      </c>
      <c r="M169">
        <v>1.09206</v>
      </c>
      <c r="N169">
        <v>0</v>
      </c>
      <c r="O169">
        <v>0</v>
      </c>
      <c r="P169">
        <v>2.9914800000000001</v>
      </c>
      <c r="Q169">
        <v>1.2985500000000001</v>
      </c>
      <c r="R169">
        <v>2.9914800000000001</v>
      </c>
      <c r="S169">
        <v>0</v>
      </c>
      <c r="T169" t="s">
        <v>0</v>
      </c>
      <c r="U169">
        <v>0.84182941666666666</v>
      </c>
      <c r="V169">
        <v>0.90832473057226315</v>
      </c>
      <c r="W169">
        <v>107.89890595281089</v>
      </c>
      <c r="X169" t="s">
        <v>0</v>
      </c>
      <c r="Y169" t="s">
        <v>0</v>
      </c>
      <c r="Z169" t="s">
        <v>0</v>
      </c>
    </row>
    <row r="170" spans="1:26" x14ac:dyDescent="0.25">
      <c r="D170" t="s">
        <v>238</v>
      </c>
      <c r="E170">
        <v>1597</v>
      </c>
      <c r="F170">
        <v>0</v>
      </c>
      <c r="G170">
        <v>0</v>
      </c>
      <c r="H170">
        <v>0.70126500000000003</v>
      </c>
      <c r="I170">
        <v>0.86456</v>
      </c>
      <c r="J170">
        <v>0.52755799999999997</v>
      </c>
      <c r="K170">
        <v>0.53144100000000005</v>
      </c>
      <c r="L170">
        <v>1.24929</v>
      </c>
      <c r="M170">
        <v>1.64316</v>
      </c>
      <c r="N170">
        <v>0.41552299999999998</v>
      </c>
      <c r="O170">
        <v>2.1181800000000002</v>
      </c>
      <c r="P170">
        <v>0.78847299999999998</v>
      </c>
      <c r="Q170">
        <v>0</v>
      </c>
      <c r="R170">
        <v>2.1181800000000002</v>
      </c>
      <c r="S170">
        <v>0</v>
      </c>
      <c r="T170" t="s">
        <v>0</v>
      </c>
      <c r="U170">
        <v>0.73662083333333339</v>
      </c>
      <c r="V170">
        <v>0.66266654070159914</v>
      </c>
      <c r="W170">
        <v>89.960331111315625</v>
      </c>
      <c r="X170">
        <v>-0.22733413863047669</v>
      </c>
      <c r="Y170">
        <v>0.7933973236406654</v>
      </c>
      <c r="Z170">
        <v>-349.00051898069904</v>
      </c>
    </row>
    <row r="171" spans="1:26" x14ac:dyDescent="0.25">
      <c r="A171" t="s">
        <v>63</v>
      </c>
      <c r="B171" t="s">
        <v>375</v>
      </c>
      <c r="C171" t="s">
        <v>376</v>
      </c>
      <c r="D171" t="s">
        <v>243</v>
      </c>
      <c r="E171">
        <v>1223</v>
      </c>
      <c r="F171">
        <v>628.40200000000004</v>
      </c>
      <c r="G171">
        <v>627.37699999999995</v>
      </c>
      <c r="H171">
        <v>408.50400000000002</v>
      </c>
      <c r="I171">
        <v>439.88299999999998</v>
      </c>
      <c r="J171">
        <v>200.47</v>
      </c>
      <c r="K171">
        <v>142.72900000000001</v>
      </c>
      <c r="L171">
        <v>175.893</v>
      </c>
      <c r="M171">
        <v>126.496</v>
      </c>
      <c r="N171">
        <v>343.55500000000001</v>
      </c>
      <c r="O171">
        <v>281.024</v>
      </c>
      <c r="P171">
        <v>334.625</v>
      </c>
      <c r="Q171">
        <v>239.333</v>
      </c>
      <c r="R171">
        <v>628.40200000000004</v>
      </c>
      <c r="S171">
        <v>126.496</v>
      </c>
      <c r="T171">
        <v>4.967761826460916</v>
      </c>
      <c r="U171">
        <v>329.02424999999994</v>
      </c>
      <c r="V171">
        <v>171.50089750686183</v>
      </c>
      <c r="W171">
        <v>52.12409039967779</v>
      </c>
      <c r="X171">
        <v>8.1781682015958665</v>
      </c>
      <c r="Y171">
        <v>0.77187471907758953</v>
      </c>
      <c r="Z171">
        <v>9.4382348228906316</v>
      </c>
    </row>
    <row r="172" spans="1:26" x14ac:dyDescent="0.25">
      <c r="D172" t="s">
        <v>245</v>
      </c>
      <c r="E172">
        <v>1223</v>
      </c>
      <c r="F172">
        <v>0</v>
      </c>
      <c r="G172">
        <v>0.34097100000000002</v>
      </c>
      <c r="H172">
        <v>0.49920999999999999</v>
      </c>
      <c r="I172">
        <v>0.51261000000000001</v>
      </c>
      <c r="J172">
        <v>0.21023600000000001</v>
      </c>
      <c r="K172">
        <v>0</v>
      </c>
      <c r="L172">
        <v>0</v>
      </c>
      <c r="M172">
        <v>0</v>
      </c>
      <c r="N172">
        <v>0</v>
      </c>
      <c r="O172">
        <v>0</v>
      </c>
      <c r="P172">
        <v>0</v>
      </c>
      <c r="Q172">
        <v>0.31401000000000001</v>
      </c>
      <c r="R172">
        <v>0.51261000000000001</v>
      </c>
      <c r="S172">
        <v>0</v>
      </c>
      <c r="T172" t="s">
        <v>0</v>
      </c>
      <c r="U172">
        <v>0.15641975</v>
      </c>
      <c r="V172">
        <v>0.20833466445650506</v>
      </c>
      <c r="W172">
        <v>133.18948819219125</v>
      </c>
      <c r="X172" t="s">
        <v>0</v>
      </c>
      <c r="Y172" t="s">
        <v>0</v>
      </c>
      <c r="Z172" t="s">
        <v>0</v>
      </c>
    </row>
    <row r="173" spans="1:26" x14ac:dyDescent="0.25">
      <c r="D173" t="s">
        <v>244</v>
      </c>
      <c r="E173">
        <v>1183</v>
      </c>
      <c r="F173">
        <v>0.89814499999999997</v>
      </c>
      <c r="G173">
        <v>0</v>
      </c>
      <c r="H173">
        <v>0.59227799999999997</v>
      </c>
      <c r="I173">
        <v>0.63543400000000005</v>
      </c>
      <c r="J173">
        <v>2.6878700000000002</v>
      </c>
      <c r="K173">
        <v>0.79448799999999997</v>
      </c>
      <c r="L173">
        <v>2.2588499999999998</v>
      </c>
      <c r="M173">
        <v>3.8143899999999999</v>
      </c>
      <c r="N173">
        <v>6.7363600000000003</v>
      </c>
      <c r="O173">
        <v>4.6570299999999998</v>
      </c>
      <c r="P173">
        <v>2.1722399999999999</v>
      </c>
      <c r="Q173">
        <v>4.4901400000000002</v>
      </c>
      <c r="R173">
        <v>6.7363600000000003</v>
      </c>
      <c r="S173">
        <v>0</v>
      </c>
      <c r="T173" t="s">
        <v>0</v>
      </c>
      <c r="U173">
        <v>2.4781020833333334</v>
      </c>
      <c r="V173">
        <v>2.0741623464766539</v>
      </c>
      <c r="W173">
        <v>83.699632893519308</v>
      </c>
      <c r="X173">
        <v>0.99037325066839665</v>
      </c>
      <c r="Y173">
        <v>1.2624488697802492</v>
      </c>
      <c r="Z173">
        <v>127.47202824068908</v>
      </c>
    </row>
    <row r="174" spans="1:26" x14ac:dyDescent="0.25">
      <c r="D174" t="s">
        <v>241</v>
      </c>
      <c r="E174">
        <v>745</v>
      </c>
      <c r="F174">
        <v>0</v>
      </c>
      <c r="G174">
        <v>0</v>
      </c>
      <c r="H174">
        <v>1.41459</v>
      </c>
      <c r="I174">
        <v>0.515015</v>
      </c>
      <c r="J174">
        <v>0</v>
      </c>
      <c r="K174">
        <v>0</v>
      </c>
      <c r="L174">
        <v>0.31476599999999999</v>
      </c>
      <c r="M174">
        <v>0</v>
      </c>
      <c r="N174">
        <v>0.51224899999999995</v>
      </c>
      <c r="O174">
        <v>0</v>
      </c>
      <c r="P174">
        <v>0</v>
      </c>
      <c r="Q174">
        <v>0</v>
      </c>
      <c r="R174">
        <v>1.41459</v>
      </c>
      <c r="S174">
        <v>0</v>
      </c>
      <c r="T174" t="s">
        <v>0</v>
      </c>
      <c r="U174">
        <v>0.22971833333333333</v>
      </c>
      <c r="V174">
        <v>0.42581855280566994</v>
      </c>
      <c r="W174">
        <v>185.36550680427624</v>
      </c>
      <c r="X174" t="s">
        <v>0</v>
      </c>
      <c r="Y174" t="s">
        <v>0</v>
      </c>
      <c r="Z174" t="s">
        <v>0</v>
      </c>
    </row>
    <row r="175" spans="1:26" x14ac:dyDescent="0.25">
      <c r="D175" t="s">
        <v>242</v>
      </c>
      <c r="E175">
        <v>517</v>
      </c>
      <c r="F175">
        <v>0</v>
      </c>
      <c r="G175">
        <v>0</v>
      </c>
      <c r="H175">
        <v>0</v>
      </c>
      <c r="I175">
        <v>0.56957599999999997</v>
      </c>
      <c r="J175">
        <v>0.35032200000000002</v>
      </c>
      <c r="K175">
        <v>0</v>
      </c>
      <c r="L175">
        <v>0.40968199999999999</v>
      </c>
      <c r="M175">
        <v>0.78307499999999997</v>
      </c>
      <c r="N175">
        <v>0</v>
      </c>
      <c r="O175">
        <v>0</v>
      </c>
      <c r="P175">
        <v>1.1714500000000001</v>
      </c>
      <c r="Q175">
        <v>1.7565200000000001</v>
      </c>
      <c r="R175">
        <v>1.7565200000000001</v>
      </c>
      <c r="S175">
        <v>0</v>
      </c>
      <c r="T175" t="s">
        <v>0</v>
      </c>
      <c r="U175">
        <v>0.42005208333333338</v>
      </c>
      <c r="V175">
        <v>0.56957086721311656</v>
      </c>
      <c r="W175">
        <v>135.59529634831787</v>
      </c>
      <c r="X175" t="s">
        <v>0</v>
      </c>
      <c r="Y175" t="s">
        <v>0</v>
      </c>
      <c r="Z175" t="s">
        <v>0</v>
      </c>
    </row>
    <row r="176" spans="1:26" x14ac:dyDescent="0.25">
      <c r="A176" t="s">
        <v>64</v>
      </c>
      <c r="B176" t="s">
        <v>407</v>
      </c>
      <c r="C176" t="s">
        <v>377</v>
      </c>
      <c r="D176" t="s">
        <v>248</v>
      </c>
      <c r="E176">
        <v>1687</v>
      </c>
      <c r="F176">
        <v>8.4314900000000002</v>
      </c>
      <c r="G176">
        <v>7.6183800000000002</v>
      </c>
      <c r="H176">
        <v>7.1878500000000001</v>
      </c>
      <c r="I176">
        <v>8.2470199999999991</v>
      </c>
      <c r="J176">
        <v>5.7063699999999997</v>
      </c>
      <c r="K176">
        <v>5.6204200000000002</v>
      </c>
      <c r="L176">
        <v>5.7724299999999999</v>
      </c>
      <c r="M176">
        <v>5.3989599999999998</v>
      </c>
      <c r="N176">
        <v>7.1407299999999996</v>
      </c>
      <c r="O176">
        <v>5.0867399999999998</v>
      </c>
      <c r="P176">
        <v>7.6834699999999998</v>
      </c>
      <c r="Q176">
        <v>3.4527399999999999</v>
      </c>
      <c r="R176">
        <v>8.4314900000000002</v>
      </c>
      <c r="S176">
        <v>3.4527399999999999</v>
      </c>
      <c r="T176">
        <v>2.4419707246998037</v>
      </c>
      <c r="U176">
        <v>6.4455500000000008</v>
      </c>
      <c r="V176">
        <v>1.4988012351148521</v>
      </c>
      <c r="W176">
        <v>23.253271406084071</v>
      </c>
      <c r="X176">
        <v>2.6476774360594706</v>
      </c>
      <c r="Y176">
        <v>0.37099580325661247</v>
      </c>
      <c r="Z176">
        <v>14.012122405996868</v>
      </c>
    </row>
    <row r="177" spans="1:26" x14ac:dyDescent="0.25">
      <c r="D177" t="s">
        <v>247</v>
      </c>
      <c r="E177">
        <v>1749</v>
      </c>
      <c r="F177">
        <v>3.3534199999999998E-4</v>
      </c>
      <c r="G177">
        <v>3.3187599999999999E-4</v>
      </c>
      <c r="H177">
        <v>3.45084E-4</v>
      </c>
      <c r="I177">
        <v>3.3628599999999999E-4</v>
      </c>
      <c r="J177">
        <v>2.3652300000000001E-4</v>
      </c>
      <c r="K177">
        <v>9.54242E-5</v>
      </c>
      <c r="L177">
        <v>3.3542400000000002E-4</v>
      </c>
      <c r="M177">
        <v>1.07099E-4</v>
      </c>
      <c r="N177">
        <v>3.38783E-4</v>
      </c>
      <c r="O177">
        <v>3.1857099999999998</v>
      </c>
      <c r="P177">
        <v>3.3050400000000002E-4</v>
      </c>
      <c r="Q177">
        <v>1.7358499999999999</v>
      </c>
      <c r="R177">
        <v>3.1857099999999998</v>
      </c>
      <c r="S177">
        <v>9.54242E-5</v>
      </c>
      <c r="T177">
        <v>33384.717922707234</v>
      </c>
      <c r="U177">
        <v>0.41036269543333331</v>
      </c>
      <c r="V177">
        <v>1.006395629451172</v>
      </c>
      <c r="W177">
        <v>245.24539892410101</v>
      </c>
      <c r="X177">
        <v>-9.7410487550204579</v>
      </c>
      <c r="Y177">
        <v>5.1711799712956186</v>
      </c>
      <c r="Z177">
        <v>-53.086480740900043</v>
      </c>
    </row>
    <row r="178" spans="1:26" x14ac:dyDescent="0.25">
      <c r="D178" t="s">
        <v>246</v>
      </c>
      <c r="E178">
        <v>1496</v>
      </c>
      <c r="F178">
        <v>0</v>
      </c>
      <c r="G178">
        <v>0</v>
      </c>
      <c r="H178">
        <v>0.13005800000000001</v>
      </c>
      <c r="I178">
        <v>0.24728</v>
      </c>
      <c r="J178">
        <v>0.35058</v>
      </c>
      <c r="K178">
        <v>0.25028299999999998</v>
      </c>
      <c r="L178">
        <v>0.81155500000000003</v>
      </c>
      <c r="M178">
        <v>0.36125400000000002</v>
      </c>
      <c r="N178">
        <v>1.20539</v>
      </c>
      <c r="O178">
        <v>0.55404200000000003</v>
      </c>
      <c r="P178">
        <v>0.10645399999999999</v>
      </c>
      <c r="Q178">
        <v>0.43738300000000002</v>
      </c>
      <c r="R178">
        <v>1.20539</v>
      </c>
      <c r="S178">
        <v>0</v>
      </c>
      <c r="T178" t="s">
        <v>0</v>
      </c>
      <c r="U178">
        <v>0.37118991666666662</v>
      </c>
      <c r="V178">
        <v>0.35186733691225119</v>
      </c>
      <c r="W178">
        <v>94.794422238638731</v>
      </c>
      <c r="X178">
        <v>-1.5246423065926222</v>
      </c>
      <c r="Y178">
        <v>1.0889441754550158</v>
      </c>
      <c r="Z178">
        <v>-71.422927905540334</v>
      </c>
    </row>
    <row r="179" spans="1:26" x14ac:dyDescent="0.25">
      <c r="A179" t="s">
        <v>65</v>
      </c>
      <c r="B179" t="s">
        <v>378</v>
      </c>
      <c r="C179" t="s">
        <v>299</v>
      </c>
      <c r="D179" t="s">
        <v>249</v>
      </c>
      <c r="E179">
        <v>1638</v>
      </c>
      <c r="F179">
        <v>4.9607799999999997</v>
      </c>
      <c r="G179">
        <v>1.91977</v>
      </c>
      <c r="H179">
        <v>0.963862</v>
      </c>
      <c r="I179">
        <v>1.6936100000000001</v>
      </c>
      <c r="J179">
        <v>3.0410400000000002</v>
      </c>
      <c r="K179">
        <v>2.7900800000000001</v>
      </c>
      <c r="L179">
        <v>1.63952E-3</v>
      </c>
      <c r="M179">
        <v>2.8334800000000002</v>
      </c>
      <c r="N179">
        <v>4.1709699999999996</v>
      </c>
      <c r="O179">
        <v>1.69396E-3</v>
      </c>
      <c r="P179">
        <v>1.9223300000000001</v>
      </c>
      <c r="Q179">
        <v>4.6660599999999999</v>
      </c>
      <c r="R179">
        <v>4.9607799999999997</v>
      </c>
      <c r="S179">
        <v>1.63952E-3</v>
      </c>
      <c r="T179">
        <v>3025.7514394456912</v>
      </c>
      <c r="U179">
        <v>2.4137762899999999</v>
      </c>
      <c r="V179">
        <v>1.6542494194642623</v>
      </c>
      <c r="W179">
        <v>68.533667611105017</v>
      </c>
      <c r="X179">
        <v>-0.39054204048757463</v>
      </c>
      <c r="Y179">
        <v>4.1824139286402646</v>
      </c>
      <c r="Z179">
        <v>-1070.9254049624733</v>
      </c>
    </row>
    <row r="180" spans="1:26" x14ac:dyDescent="0.25">
      <c r="D180" t="s">
        <v>250</v>
      </c>
      <c r="E180">
        <v>1611</v>
      </c>
      <c r="F180">
        <v>1.00035E-4</v>
      </c>
      <c r="G180">
        <v>3.2804600000000001E-5</v>
      </c>
      <c r="H180">
        <v>2.1651E-5</v>
      </c>
      <c r="I180">
        <v>8.0700700000000005E-5</v>
      </c>
      <c r="J180">
        <v>3.5086699999999999E-4</v>
      </c>
      <c r="K180">
        <v>6.0758299999999997E-5</v>
      </c>
      <c r="L180">
        <v>0.60400600000000004</v>
      </c>
      <c r="M180">
        <v>0.152728</v>
      </c>
      <c r="N180">
        <v>1.59228E-4</v>
      </c>
      <c r="O180">
        <v>3.4164500000000002</v>
      </c>
      <c r="P180">
        <v>2.0208600000000002E-3</v>
      </c>
      <c r="Q180">
        <v>7.08718E-4</v>
      </c>
      <c r="R180">
        <v>3.4164500000000002</v>
      </c>
      <c r="S180">
        <v>2.1651E-5</v>
      </c>
      <c r="T180">
        <v>157796.40663248813</v>
      </c>
      <c r="U180">
        <v>0.34805996855000004</v>
      </c>
      <c r="V180">
        <v>0.98195239416218461</v>
      </c>
      <c r="W180">
        <v>282.12161204661021</v>
      </c>
      <c r="X180">
        <v>-9.7045273076297409</v>
      </c>
      <c r="Y180">
        <v>5.8849641564663857</v>
      </c>
      <c r="Z180">
        <v>-60.641430230605884</v>
      </c>
    </row>
    <row r="181" spans="1:26" x14ac:dyDescent="0.25">
      <c r="A181" t="s">
        <v>66</v>
      </c>
      <c r="B181" t="s">
        <v>379</v>
      </c>
      <c r="C181" t="s">
        <v>335</v>
      </c>
      <c r="D181" t="s">
        <v>251</v>
      </c>
      <c r="E181">
        <v>1456</v>
      </c>
      <c r="F181">
        <v>7.484</v>
      </c>
      <c r="G181">
        <v>7.7939499999999997</v>
      </c>
      <c r="H181">
        <v>2.84849</v>
      </c>
      <c r="I181">
        <v>4.7585300000000004</v>
      </c>
      <c r="J181">
        <v>8.6573799999999999</v>
      </c>
      <c r="K181">
        <v>13.282500000000001</v>
      </c>
      <c r="L181">
        <v>8.8091100000000004</v>
      </c>
      <c r="M181">
        <v>10.9443</v>
      </c>
      <c r="N181">
        <v>2.7610800000000002</v>
      </c>
      <c r="O181">
        <v>8.1439400000000006</v>
      </c>
      <c r="P181">
        <v>4.4886100000000004</v>
      </c>
      <c r="Q181">
        <v>5.3056599999999996</v>
      </c>
      <c r="R181">
        <v>13.282500000000001</v>
      </c>
      <c r="S181">
        <v>2.7610800000000002</v>
      </c>
      <c r="T181">
        <v>4.8106175844234862</v>
      </c>
      <c r="U181">
        <v>7.1064625000000001</v>
      </c>
      <c r="V181">
        <v>3.1978661909982322</v>
      </c>
      <c r="W181">
        <v>44.999409917356665</v>
      </c>
      <c r="X181">
        <v>2.6773439567851463</v>
      </c>
      <c r="Y181">
        <v>0.72089912982282267</v>
      </c>
      <c r="Z181">
        <v>26.925906475178902</v>
      </c>
    </row>
    <row r="182" spans="1:26" x14ac:dyDescent="0.25">
      <c r="D182" t="s">
        <v>252</v>
      </c>
      <c r="E182">
        <v>1863</v>
      </c>
      <c r="F182">
        <v>0</v>
      </c>
      <c r="G182">
        <v>0</v>
      </c>
      <c r="H182">
        <v>0</v>
      </c>
      <c r="I182">
        <v>0</v>
      </c>
      <c r="J182">
        <v>0.17733599999999999</v>
      </c>
      <c r="K182">
        <v>0</v>
      </c>
      <c r="L182">
        <v>0</v>
      </c>
      <c r="M182">
        <v>0.25672200000000001</v>
      </c>
      <c r="N182">
        <v>0</v>
      </c>
      <c r="O182">
        <v>0.23167599999999999</v>
      </c>
      <c r="P182">
        <v>0</v>
      </c>
      <c r="Q182">
        <v>0</v>
      </c>
      <c r="R182">
        <v>0.25672200000000001</v>
      </c>
      <c r="S182">
        <v>0</v>
      </c>
      <c r="T182" t="s">
        <v>0</v>
      </c>
      <c r="U182">
        <v>5.5477833333333337E-2</v>
      </c>
      <c r="V182">
        <v>0.10184414619660352</v>
      </c>
      <c r="W182">
        <v>183.57628637852989</v>
      </c>
      <c r="X182" t="s">
        <v>0</v>
      </c>
      <c r="Y182" t="s">
        <v>0</v>
      </c>
      <c r="Z182" t="s">
        <v>0</v>
      </c>
    </row>
    <row r="183" spans="1:26" x14ac:dyDescent="0.25">
      <c r="D183" t="s">
        <v>253</v>
      </c>
      <c r="E183">
        <v>1762</v>
      </c>
      <c r="F183">
        <v>0</v>
      </c>
      <c r="G183">
        <v>0</v>
      </c>
      <c r="H183">
        <v>0</v>
      </c>
      <c r="I183">
        <v>0</v>
      </c>
      <c r="J183">
        <v>0</v>
      </c>
      <c r="K183">
        <v>0.896069</v>
      </c>
      <c r="L183">
        <v>0</v>
      </c>
      <c r="M183">
        <v>0</v>
      </c>
      <c r="N183">
        <v>0</v>
      </c>
      <c r="O183">
        <v>0</v>
      </c>
      <c r="P183">
        <v>0</v>
      </c>
      <c r="Q183">
        <v>0</v>
      </c>
      <c r="R183">
        <v>0.896069</v>
      </c>
      <c r="S183">
        <v>0</v>
      </c>
      <c r="T183" t="s">
        <v>0</v>
      </c>
      <c r="U183">
        <v>7.4672416666666672E-2</v>
      </c>
      <c r="V183">
        <v>0.2586728391812394</v>
      </c>
      <c r="W183">
        <v>346.41016151377545</v>
      </c>
      <c r="X183" t="s">
        <v>0</v>
      </c>
      <c r="Y183" t="s">
        <v>0</v>
      </c>
      <c r="Z183" t="s">
        <v>0</v>
      </c>
    </row>
    <row r="184" spans="1:26" x14ac:dyDescent="0.25">
      <c r="A184" t="s">
        <v>67</v>
      </c>
      <c r="B184" t="s">
        <v>380</v>
      </c>
      <c r="C184" t="s">
        <v>381</v>
      </c>
      <c r="D184" t="s">
        <v>260</v>
      </c>
      <c r="E184">
        <v>2259</v>
      </c>
      <c r="F184">
        <v>0.92170399999999997</v>
      </c>
      <c r="G184">
        <v>4.8794899999999997</v>
      </c>
      <c r="H184">
        <v>0.52432299999999998</v>
      </c>
      <c r="I184">
        <v>0.55496100000000004</v>
      </c>
      <c r="J184">
        <v>2.8547600000000002</v>
      </c>
      <c r="K184">
        <v>1.5000899999999999</v>
      </c>
      <c r="L184">
        <v>0.53275499999999998</v>
      </c>
      <c r="M184">
        <v>1.0064900000000001</v>
      </c>
      <c r="N184">
        <v>0.47226800000000002</v>
      </c>
      <c r="O184">
        <v>1.6470100000000001</v>
      </c>
      <c r="P184">
        <v>0</v>
      </c>
      <c r="Q184">
        <v>0.17948800000000001</v>
      </c>
      <c r="R184">
        <v>4.8794899999999997</v>
      </c>
      <c r="S184">
        <v>0</v>
      </c>
      <c r="T184" t="s">
        <v>0</v>
      </c>
      <c r="U184">
        <v>1.2561115833333332</v>
      </c>
      <c r="V184">
        <v>1.3808011886400959</v>
      </c>
      <c r="W184">
        <v>109.92663446155595</v>
      </c>
      <c r="X184">
        <v>-0.11392058068149154</v>
      </c>
      <c r="Y184">
        <v>1.340813750941555</v>
      </c>
      <c r="Z184">
        <v>-1176.9723634839183</v>
      </c>
    </row>
    <row r="185" spans="1:26" x14ac:dyDescent="0.25">
      <c r="D185" t="s">
        <v>258</v>
      </c>
      <c r="E185">
        <v>1671</v>
      </c>
      <c r="F185">
        <v>134.65299999999999</v>
      </c>
      <c r="G185">
        <v>152.84700000000001</v>
      </c>
      <c r="H185">
        <v>146.69499999999999</v>
      </c>
      <c r="I185">
        <v>142.21</v>
      </c>
      <c r="J185">
        <v>109.505</v>
      </c>
      <c r="K185">
        <v>104.545</v>
      </c>
      <c r="L185">
        <v>109.559</v>
      </c>
      <c r="M185">
        <v>16.084199999999999</v>
      </c>
      <c r="N185">
        <v>150.58500000000001</v>
      </c>
      <c r="O185">
        <v>115.14400000000001</v>
      </c>
      <c r="P185">
        <v>156.08000000000001</v>
      </c>
      <c r="Q185">
        <v>65.336500000000001</v>
      </c>
      <c r="R185">
        <v>156.08000000000001</v>
      </c>
      <c r="S185">
        <v>16.084199999999999</v>
      </c>
      <c r="T185">
        <v>9.7039330523122089</v>
      </c>
      <c r="U185">
        <v>116.936975</v>
      </c>
      <c r="V185">
        <v>41.442572633248126</v>
      </c>
      <c r="W185">
        <v>35.440092950282086</v>
      </c>
      <c r="X185">
        <v>6.6951050387988653</v>
      </c>
      <c r="Y185">
        <v>0.91747878927684934</v>
      </c>
      <c r="Z185">
        <v>13.703725094079324</v>
      </c>
    </row>
    <row r="186" spans="1:26" x14ac:dyDescent="0.25">
      <c r="D186" t="s">
        <v>259</v>
      </c>
      <c r="E186">
        <v>1629</v>
      </c>
      <c r="F186">
        <v>0</v>
      </c>
      <c r="G186">
        <v>0</v>
      </c>
      <c r="H186">
        <v>0</v>
      </c>
      <c r="I186">
        <v>0</v>
      </c>
      <c r="J186">
        <v>0</v>
      </c>
      <c r="K186">
        <v>0</v>
      </c>
      <c r="L186">
        <v>0</v>
      </c>
      <c r="M186">
        <v>18.493099999999998</v>
      </c>
      <c r="N186">
        <v>0</v>
      </c>
      <c r="O186">
        <v>0</v>
      </c>
      <c r="P186">
        <v>0</v>
      </c>
      <c r="Q186">
        <v>5.8032000000000004</v>
      </c>
      <c r="R186">
        <v>18.493099999999998</v>
      </c>
      <c r="S186">
        <v>0</v>
      </c>
      <c r="T186" t="s">
        <v>0</v>
      </c>
      <c r="U186">
        <v>2.0246916666666666</v>
      </c>
      <c r="V186">
        <v>5.4479300632038772</v>
      </c>
      <c r="W186">
        <v>269.0745535676071</v>
      </c>
      <c r="X186" t="s">
        <v>0</v>
      </c>
      <c r="Y186" t="s">
        <v>0</v>
      </c>
      <c r="Z186" t="s">
        <v>0</v>
      </c>
    </row>
    <row r="187" spans="1:26" x14ac:dyDescent="0.25">
      <c r="D187" t="s">
        <v>254</v>
      </c>
      <c r="E187">
        <v>1536</v>
      </c>
      <c r="F187">
        <v>0</v>
      </c>
      <c r="G187">
        <v>0</v>
      </c>
      <c r="H187">
        <v>0.58302500000000002</v>
      </c>
      <c r="I187">
        <v>0</v>
      </c>
      <c r="J187">
        <v>0.860537</v>
      </c>
      <c r="K187">
        <v>0</v>
      </c>
      <c r="L187">
        <v>1.7384900000000001</v>
      </c>
      <c r="M187">
        <v>15.4079</v>
      </c>
      <c r="N187">
        <v>0</v>
      </c>
      <c r="O187">
        <v>0</v>
      </c>
      <c r="P187">
        <v>0</v>
      </c>
      <c r="Q187">
        <v>0</v>
      </c>
      <c r="R187">
        <v>15.4079</v>
      </c>
      <c r="S187">
        <v>0</v>
      </c>
      <c r="T187" t="s">
        <v>0</v>
      </c>
      <c r="U187">
        <v>1.5491626666666667</v>
      </c>
      <c r="V187">
        <v>4.3973888156451197</v>
      </c>
      <c r="W187">
        <v>283.85584743705328</v>
      </c>
      <c r="X187" t="s">
        <v>0</v>
      </c>
      <c r="Y187" t="s">
        <v>0</v>
      </c>
      <c r="Z187" t="s">
        <v>0</v>
      </c>
    </row>
    <row r="188" spans="1:26" x14ac:dyDescent="0.25">
      <c r="D188" t="s">
        <v>257</v>
      </c>
      <c r="E188">
        <v>1760</v>
      </c>
      <c r="F188">
        <v>0</v>
      </c>
      <c r="G188">
        <v>0</v>
      </c>
      <c r="H188">
        <v>0</v>
      </c>
      <c r="I188">
        <v>0</v>
      </c>
      <c r="J188">
        <v>0</v>
      </c>
      <c r="K188">
        <v>0</v>
      </c>
      <c r="L188">
        <v>0</v>
      </c>
      <c r="M188">
        <v>7.5442299999999999E-3</v>
      </c>
      <c r="N188">
        <v>0</v>
      </c>
      <c r="O188">
        <v>0</v>
      </c>
      <c r="P188">
        <v>0</v>
      </c>
      <c r="Q188">
        <v>3.8864700000000002E-2</v>
      </c>
      <c r="R188">
        <v>3.8864700000000002E-2</v>
      </c>
      <c r="S188">
        <v>0</v>
      </c>
      <c r="T188" t="s">
        <v>0</v>
      </c>
      <c r="U188">
        <v>3.8674108333333333E-3</v>
      </c>
      <c r="V188">
        <v>1.1232654967214975E-2</v>
      </c>
      <c r="W188">
        <v>290.44379951569601</v>
      </c>
      <c r="X188" t="s">
        <v>0</v>
      </c>
      <c r="Y188" t="s">
        <v>0</v>
      </c>
      <c r="Z188" t="s">
        <v>0</v>
      </c>
    </row>
    <row r="189" spans="1:26" x14ac:dyDescent="0.25">
      <c r="D189" t="s">
        <v>255</v>
      </c>
      <c r="E189">
        <v>1764</v>
      </c>
      <c r="F189">
        <v>0</v>
      </c>
      <c r="G189">
        <v>0</v>
      </c>
      <c r="H189">
        <v>0</v>
      </c>
      <c r="I189">
        <v>0</v>
      </c>
      <c r="J189">
        <v>0</v>
      </c>
      <c r="K189">
        <v>0</v>
      </c>
      <c r="L189">
        <v>0</v>
      </c>
      <c r="M189">
        <v>0</v>
      </c>
      <c r="N189">
        <v>0</v>
      </c>
      <c r="O189">
        <v>0</v>
      </c>
      <c r="P189">
        <v>0</v>
      </c>
      <c r="Q189">
        <v>0</v>
      </c>
      <c r="R189">
        <v>0</v>
      </c>
      <c r="S189">
        <v>0</v>
      </c>
      <c r="T189" t="s">
        <v>0</v>
      </c>
      <c r="U189" t="s">
        <v>0</v>
      </c>
      <c r="V189" t="s">
        <v>0</v>
      </c>
      <c r="W189" t="s">
        <v>0</v>
      </c>
      <c r="X189" t="s">
        <v>0</v>
      </c>
      <c r="Y189" t="s">
        <v>0</v>
      </c>
      <c r="Z189" t="s">
        <v>0</v>
      </c>
    </row>
    <row r="190" spans="1:26" x14ac:dyDescent="0.25">
      <c r="D190" t="s">
        <v>256</v>
      </c>
      <c r="E190">
        <v>1538</v>
      </c>
      <c r="F190">
        <v>11.5433</v>
      </c>
      <c r="G190">
        <v>19.494800000000001</v>
      </c>
      <c r="H190">
        <v>10.155799999999999</v>
      </c>
      <c r="I190">
        <v>10.0184</v>
      </c>
      <c r="J190">
        <v>5.54657</v>
      </c>
      <c r="K190">
        <v>7.05525</v>
      </c>
      <c r="L190">
        <v>3.9153600000000002</v>
      </c>
      <c r="M190">
        <v>8.8363399999999999</v>
      </c>
      <c r="N190">
        <v>6.80905</v>
      </c>
      <c r="O190">
        <v>8.5671800000000005</v>
      </c>
      <c r="P190">
        <v>6.5240400000000003</v>
      </c>
      <c r="Q190">
        <v>12.698499999999999</v>
      </c>
      <c r="R190">
        <v>19.494800000000001</v>
      </c>
      <c r="S190">
        <v>3.9153600000000002</v>
      </c>
      <c r="T190">
        <v>4.9790568427935105</v>
      </c>
      <c r="U190">
        <v>9.2637158333333325</v>
      </c>
      <c r="V190">
        <v>4.0958195619002469</v>
      </c>
      <c r="W190">
        <v>44.213570834744196</v>
      </c>
      <c r="X190">
        <v>3.0936938488656978</v>
      </c>
      <c r="Y190">
        <v>0.60600591844777441</v>
      </c>
      <c r="Z190">
        <v>19.588425618454984</v>
      </c>
    </row>
    <row r="191" spans="1:26" x14ac:dyDescent="0.25">
      <c r="D191" t="s">
        <v>261</v>
      </c>
      <c r="E191">
        <v>1766</v>
      </c>
      <c r="F191">
        <v>0</v>
      </c>
      <c r="G191">
        <v>0</v>
      </c>
      <c r="H191">
        <v>0</v>
      </c>
      <c r="I191">
        <v>0</v>
      </c>
      <c r="J191">
        <v>0</v>
      </c>
      <c r="K191">
        <v>0</v>
      </c>
      <c r="L191">
        <v>0</v>
      </c>
      <c r="M191">
        <v>66.131900000000002</v>
      </c>
      <c r="N191">
        <v>0</v>
      </c>
      <c r="O191">
        <v>0</v>
      </c>
      <c r="P191">
        <v>0</v>
      </c>
      <c r="Q191">
        <v>25.3748</v>
      </c>
      <c r="R191">
        <v>66.131900000000002</v>
      </c>
      <c r="S191">
        <v>0</v>
      </c>
      <c r="T191" t="s">
        <v>0</v>
      </c>
      <c r="U191">
        <v>7.6255583333333332</v>
      </c>
      <c r="V191">
        <v>19.816244470152093</v>
      </c>
      <c r="W191">
        <v>259.86614492908728</v>
      </c>
      <c r="X191" t="s">
        <v>0</v>
      </c>
      <c r="Y191" t="s">
        <v>0</v>
      </c>
      <c r="Z191" t="s">
        <v>0</v>
      </c>
    </row>
    <row r="192" spans="1:26" x14ac:dyDescent="0.25">
      <c r="A192" t="s">
        <v>68</v>
      </c>
      <c r="B192" t="s">
        <v>382</v>
      </c>
      <c r="C192" t="s">
        <v>364</v>
      </c>
      <c r="D192" t="s">
        <v>263</v>
      </c>
      <c r="E192">
        <v>1329</v>
      </c>
      <c r="F192">
        <v>0</v>
      </c>
      <c r="G192">
        <v>0</v>
      </c>
      <c r="H192">
        <v>0</v>
      </c>
      <c r="I192">
        <v>0</v>
      </c>
      <c r="J192">
        <v>0</v>
      </c>
      <c r="K192">
        <v>0</v>
      </c>
      <c r="L192">
        <v>0</v>
      </c>
      <c r="M192">
        <v>0</v>
      </c>
      <c r="N192">
        <v>0</v>
      </c>
      <c r="O192">
        <v>0</v>
      </c>
      <c r="P192">
        <v>0</v>
      </c>
      <c r="Q192">
        <v>0</v>
      </c>
      <c r="R192">
        <v>0</v>
      </c>
      <c r="S192">
        <v>0</v>
      </c>
      <c r="T192" t="s">
        <v>0</v>
      </c>
      <c r="U192" t="s">
        <v>0</v>
      </c>
      <c r="V192" t="s">
        <v>0</v>
      </c>
      <c r="W192" t="s">
        <v>0</v>
      </c>
      <c r="X192" t="s">
        <v>0</v>
      </c>
      <c r="Y192" t="s">
        <v>0</v>
      </c>
      <c r="Z192" t="s">
        <v>0</v>
      </c>
    </row>
    <row r="193" spans="1:26" x14ac:dyDescent="0.25">
      <c r="D193" t="s">
        <v>262</v>
      </c>
      <c r="E193">
        <v>1267</v>
      </c>
      <c r="F193">
        <v>10.784700000000001</v>
      </c>
      <c r="G193">
        <v>17.889299999999999</v>
      </c>
      <c r="H193">
        <v>10.01</v>
      </c>
      <c r="I193">
        <v>10.7666</v>
      </c>
      <c r="J193">
        <v>21.0411</v>
      </c>
      <c r="K193">
        <v>18.748799999999999</v>
      </c>
      <c r="L193">
        <v>12.564500000000001</v>
      </c>
      <c r="M193">
        <v>19.7044</v>
      </c>
      <c r="N193">
        <v>7.5223300000000002</v>
      </c>
      <c r="O193">
        <v>10.3574</v>
      </c>
      <c r="P193">
        <v>9.0679999999999996</v>
      </c>
      <c r="Q193">
        <v>7.8486200000000004</v>
      </c>
      <c r="R193">
        <v>21.0411</v>
      </c>
      <c r="S193">
        <v>7.5223300000000002</v>
      </c>
      <c r="T193">
        <v>2.7971519462719661</v>
      </c>
      <c r="U193">
        <v>13.02547916666667</v>
      </c>
      <c r="V193">
        <v>4.9042223685133148</v>
      </c>
      <c r="W193">
        <v>37.65099391555318</v>
      </c>
      <c r="X193">
        <v>3.6130320752065805</v>
      </c>
      <c r="Y193">
        <v>0.52775682009169744</v>
      </c>
      <c r="Z193">
        <v>14.607033901339561</v>
      </c>
    </row>
    <row r="194" spans="1:26" x14ac:dyDescent="0.25">
      <c r="D194" t="s">
        <v>264</v>
      </c>
      <c r="E194">
        <v>1039</v>
      </c>
      <c r="F194">
        <v>1.7432700000000001</v>
      </c>
      <c r="G194">
        <v>0.49296899999999999</v>
      </c>
      <c r="H194">
        <v>0.57918599999999998</v>
      </c>
      <c r="I194">
        <v>0.32790999999999998</v>
      </c>
      <c r="J194">
        <v>1.36907</v>
      </c>
      <c r="K194">
        <v>0.28883799999999998</v>
      </c>
      <c r="L194">
        <v>0.74726999999999999</v>
      </c>
      <c r="M194">
        <v>2.1828500000000002</v>
      </c>
      <c r="N194">
        <v>0.76672700000000005</v>
      </c>
      <c r="O194">
        <v>0.50045200000000001</v>
      </c>
      <c r="P194">
        <v>0</v>
      </c>
      <c r="Q194">
        <v>0</v>
      </c>
      <c r="R194">
        <v>2.1828500000000002</v>
      </c>
      <c r="S194">
        <v>0</v>
      </c>
      <c r="T194" t="s">
        <v>0</v>
      </c>
      <c r="U194">
        <v>0.7498785</v>
      </c>
      <c r="V194">
        <v>0.68067653970730413</v>
      </c>
      <c r="W194">
        <v>90.771576956440825</v>
      </c>
      <c r="X194">
        <v>-0.46296330171077144</v>
      </c>
      <c r="Y194">
        <v>0.98623830233966259</v>
      </c>
      <c r="Z194">
        <v>-213.02731743428737</v>
      </c>
    </row>
    <row r="195" spans="1:26" x14ac:dyDescent="0.25">
      <c r="A195" t="s">
        <v>69</v>
      </c>
      <c r="B195" t="s">
        <v>408</v>
      </c>
      <c r="C195" t="s">
        <v>290</v>
      </c>
      <c r="D195" t="s">
        <v>267</v>
      </c>
      <c r="E195">
        <v>1009</v>
      </c>
      <c r="F195">
        <v>1.31494</v>
      </c>
      <c r="G195">
        <v>2.6473300000000002</v>
      </c>
      <c r="H195">
        <v>0</v>
      </c>
      <c r="I195">
        <v>4.8593099999999998</v>
      </c>
      <c r="J195">
        <v>10.5785</v>
      </c>
      <c r="K195">
        <v>11.629300000000001</v>
      </c>
      <c r="L195">
        <v>10.0176</v>
      </c>
      <c r="M195">
        <v>18.151900000000001</v>
      </c>
      <c r="N195">
        <v>4.94468</v>
      </c>
      <c r="O195">
        <v>6.1564699999999997</v>
      </c>
      <c r="P195">
        <v>5.7046099999999997</v>
      </c>
      <c r="Q195">
        <v>2.2573799999999999</v>
      </c>
      <c r="R195">
        <v>18.151900000000001</v>
      </c>
      <c r="S195">
        <v>0</v>
      </c>
      <c r="T195" t="s">
        <v>0</v>
      </c>
      <c r="U195">
        <v>6.5218350000000003</v>
      </c>
      <c r="V195">
        <v>5.2129011534470013</v>
      </c>
      <c r="W195">
        <v>79.92997604887276</v>
      </c>
      <c r="X195">
        <v>2.4676648878277723</v>
      </c>
      <c r="Y195">
        <v>1.1350088731553001</v>
      </c>
      <c r="Z195">
        <v>45.995259678651983</v>
      </c>
    </row>
    <row r="196" spans="1:26" x14ac:dyDescent="0.25">
      <c r="D196" t="s">
        <v>265</v>
      </c>
      <c r="E196">
        <v>1234</v>
      </c>
      <c r="F196">
        <v>0</v>
      </c>
      <c r="G196">
        <v>0.54710999999999999</v>
      </c>
      <c r="H196">
        <v>0</v>
      </c>
      <c r="I196">
        <v>0.83198399999999995</v>
      </c>
      <c r="J196">
        <v>0.32796599999999998</v>
      </c>
      <c r="K196">
        <v>0.382212</v>
      </c>
      <c r="L196">
        <v>0</v>
      </c>
      <c r="M196">
        <v>0</v>
      </c>
      <c r="N196">
        <v>0</v>
      </c>
      <c r="O196">
        <v>0</v>
      </c>
      <c r="P196">
        <v>2.6919</v>
      </c>
      <c r="Q196">
        <v>0.65286299999999997</v>
      </c>
      <c r="R196">
        <v>2.6919</v>
      </c>
      <c r="S196">
        <v>0</v>
      </c>
      <c r="T196" t="s">
        <v>0</v>
      </c>
      <c r="U196">
        <v>0.45283625</v>
      </c>
      <c r="V196">
        <v>0.76615937776182474</v>
      </c>
      <c r="W196">
        <v>169.1912645601638</v>
      </c>
      <c r="X196" t="s">
        <v>0</v>
      </c>
      <c r="Y196" t="s">
        <v>0</v>
      </c>
      <c r="Z196" t="s">
        <v>0</v>
      </c>
    </row>
    <row r="197" spans="1:26" x14ac:dyDescent="0.25">
      <c r="D197" t="s">
        <v>268</v>
      </c>
      <c r="E197">
        <v>986</v>
      </c>
      <c r="F197">
        <v>3.16561</v>
      </c>
      <c r="G197">
        <v>10.735300000000001</v>
      </c>
      <c r="H197">
        <v>3.8958300000000001</v>
      </c>
      <c r="I197">
        <v>3.8025799999999998</v>
      </c>
      <c r="J197">
        <v>6.6507800000000006E-2</v>
      </c>
      <c r="K197">
        <v>7.2685299999999994E-2</v>
      </c>
      <c r="L197">
        <v>1.78681</v>
      </c>
      <c r="M197">
        <v>5.1052499999999998</v>
      </c>
      <c r="N197">
        <v>2.8353100000000002</v>
      </c>
      <c r="O197">
        <v>0.98031999999999997</v>
      </c>
      <c r="P197">
        <v>4.4719399999999999E-2</v>
      </c>
      <c r="Q197">
        <v>7.7176499999999999</v>
      </c>
      <c r="R197">
        <v>10.735300000000001</v>
      </c>
      <c r="S197">
        <v>4.4719399999999999E-2</v>
      </c>
      <c r="T197">
        <v>240.05912422796371</v>
      </c>
      <c r="U197">
        <v>3.3507143749999995</v>
      </c>
      <c r="V197">
        <v>3.2753559467643933</v>
      </c>
      <c r="W197">
        <v>97.750974275877923</v>
      </c>
      <c r="X197">
        <v>0.36771362445918182</v>
      </c>
      <c r="Y197">
        <v>2.8172857903789712</v>
      </c>
      <c r="Z197">
        <v>766.16301463469574</v>
      </c>
    </row>
    <row r="198" spans="1:26" x14ac:dyDescent="0.25">
      <c r="D198" t="s">
        <v>266</v>
      </c>
      <c r="E198">
        <v>1059</v>
      </c>
      <c r="F198">
        <v>13.353899999999999</v>
      </c>
      <c r="G198">
        <v>6.05823</v>
      </c>
      <c r="H198">
        <v>9.4358599999999999</v>
      </c>
      <c r="I198">
        <v>3.6822900000000001</v>
      </c>
      <c r="J198">
        <v>11.6396</v>
      </c>
      <c r="K198">
        <v>8.4120899999999992</v>
      </c>
      <c r="L198">
        <v>4.2388300000000001</v>
      </c>
      <c r="M198">
        <v>6.9619900000000001</v>
      </c>
      <c r="N198">
        <v>2.6213600000000001</v>
      </c>
      <c r="O198">
        <v>3.9577300000000002</v>
      </c>
      <c r="P198">
        <v>0</v>
      </c>
      <c r="Q198">
        <v>0</v>
      </c>
      <c r="R198">
        <v>13.353899999999999</v>
      </c>
      <c r="S198">
        <v>0</v>
      </c>
      <c r="T198" t="s">
        <v>0</v>
      </c>
      <c r="U198">
        <v>5.8634899999999996</v>
      </c>
      <c r="V198">
        <v>4.2669236909149095</v>
      </c>
      <c r="W198">
        <v>72.771057696268088</v>
      </c>
      <c r="X198">
        <v>2.6328431253295639</v>
      </c>
      <c r="Y198">
        <v>0.77951192746976072</v>
      </c>
      <c r="Z198">
        <v>29.607230296798864</v>
      </c>
    </row>
    <row r="199" spans="1:26" x14ac:dyDescent="0.25">
      <c r="A199" t="s">
        <v>70</v>
      </c>
      <c r="B199" t="s">
        <v>383</v>
      </c>
      <c r="C199" t="s">
        <v>384</v>
      </c>
      <c r="D199" t="s">
        <v>270</v>
      </c>
      <c r="E199">
        <v>2050</v>
      </c>
      <c r="F199">
        <v>6.8359399999999999</v>
      </c>
      <c r="G199">
        <v>9.8841099999999997</v>
      </c>
      <c r="H199">
        <v>16.690100000000001</v>
      </c>
      <c r="I199">
        <v>11.48</v>
      </c>
      <c r="J199">
        <v>18.0107</v>
      </c>
      <c r="K199">
        <v>13.7364</v>
      </c>
      <c r="L199">
        <v>10.303800000000001</v>
      </c>
      <c r="M199">
        <v>11.1471</v>
      </c>
      <c r="N199">
        <v>13.2722</v>
      </c>
      <c r="O199">
        <v>14.0326</v>
      </c>
      <c r="P199">
        <v>11.920199999999999</v>
      </c>
      <c r="Q199">
        <v>9.4184599999999996</v>
      </c>
      <c r="R199">
        <v>18.0107</v>
      </c>
      <c r="S199">
        <v>6.8359399999999999</v>
      </c>
      <c r="T199">
        <v>2.6347071507356707</v>
      </c>
      <c r="U199">
        <v>12.227634166666668</v>
      </c>
      <c r="V199">
        <v>3.1328021312801924</v>
      </c>
      <c r="W199">
        <v>25.620672720324066</v>
      </c>
      <c r="X199">
        <v>3.567209294339635</v>
      </c>
      <c r="Y199">
        <v>0.3813110641209872</v>
      </c>
      <c r="Z199">
        <v>10.689338153666586</v>
      </c>
    </row>
    <row r="200" spans="1:26" x14ac:dyDescent="0.25">
      <c r="D200" t="s">
        <v>269</v>
      </c>
      <c r="E200">
        <v>2015</v>
      </c>
      <c r="F200">
        <v>0</v>
      </c>
      <c r="G200">
        <v>0</v>
      </c>
      <c r="H200">
        <v>0</v>
      </c>
      <c r="I200">
        <v>0</v>
      </c>
      <c r="J200">
        <v>0</v>
      </c>
      <c r="K200">
        <v>0</v>
      </c>
      <c r="L200">
        <v>0</v>
      </c>
      <c r="M200">
        <v>0</v>
      </c>
      <c r="N200">
        <v>0</v>
      </c>
      <c r="O200">
        <v>0</v>
      </c>
      <c r="P200">
        <v>0</v>
      </c>
      <c r="Q200">
        <v>0</v>
      </c>
      <c r="R200">
        <v>0</v>
      </c>
      <c r="S200">
        <v>0</v>
      </c>
      <c r="T200" t="s">
        <v>0</v>
      </c>
      <c r="U200" t="s">
        <v>0</v>
      </c>
      <c r="V200" t="s">
        <v>0</v>
      </c>
      <c r="W200" t="s">
        <v>0</v>
      </c>
      <c r="X200" t="s">
        <v>0</v>
      </c>
      <c r="Y200" t="s">
        <v>0</v>
      </c>
      <c r="Z200" t="s">
        <v>0</v>
      </c>
    </row>
    <row r="201" spans="1:26" x14ac:dyDescent="0.25">
      <c r="A201" t="s">
        <v>71</v>
      </c>
      <c r="B201" t="s">
        <v>409</v>
      </c>
      <c r="C201" t="s">
        <v>337</v>
      </c>
      <c r="D201" t="s">
        <v>272</v>
      </c>
      <c r="E201">
        <v>1410</v>
      </c>
      <c r="F201">
        <v>0.39609499999999997</v>
      </c>
      <c r="G201">
        <v>0.69628699999999999</v>
      </c>
      <c r="H201">
        <v>0.28316000000000002</v>
      </c>
      <c r="I201">
        <v>0</v>
      </c>
      <c r="J201">
        <v>0.47131899999999999</v>
      </c>
      <c r="K201">
        <v>0</v>
      </c>
      <c r="L201">
        <v>0</v>
      </c>
      <c r="M201">
        <v>0.308365</v>
      </c>
      <c r="N201">
        <v>1.0067999999999999</v>
      </c>
      <c r="O201">
        <v>0.69190600000000002</v>
      </c>
      <c r="P201">
        <v>1.8098799999999999</v>
      </c>
      <c r="Q201">
        <v>1.89442</v>
      </c>
      <c r="R201">
        <v>1.89442</v>
      </c>
      <c r="S201">
        <v>0</v>
      </c>
      <c r="T201" t="s">
        <v>0</v>
      </c>
      <c r="U201">
        <v>0.62985266666666673</v>
      </c>
      <c r="V201">
        <v>0.64915450725124457</v>
      </c>
      <c r="W201">
        <v>103.0645008914113</v>
      </c>
      <c r="X201">
        <v>-0.5783418008762633</v>
      </c>
      <c r="Y201">
        <v>1.0176071273021345</v>
      </c>
      <c r="Z201">
        <v>-175.95254670513646</v>
      </c>
    </row>
    <row r="202" spans="1:26" x14ac:dyDescent="0.25">
      <c r="D202" t="s">
        <v>271</v>
      </c>
      <c r="E202">
        <v>1136</v>
      </c>
      <c r="F202">
        <v>339.20400000000001</v>
      </c>
      <c r="G202">
        <v>449.89100000000002</v>
      </c>
      <c r="H202">
        <v>260.95499999999998</v>
      </c>
      <c r="I202">
        <v>227.34200000000001</v>
      </c>
      <c r="J202">
        <v>390.673</v>
      </c>
      <c r="K202">
        <v>355.14600000000002</v>
      </c>
      <c r="L202">
        <v>367.81599999999997</v>
      </c>
      <c r="M202">
        <v>485.78500000000003</v>
      </c>
      <c r="N202">
        <v>133.565</v>
      </c>
      <c r="O202">
        <v>131.297</v>
      </c>
      <c r="P202">
        <v>151.477</v>
      </c>
      <c r="Q202">
        <v>136.45699999999999</v>
      </c>
      <c r="R202">
        <v>485.78500000000003</v>
      </c>
      <c r="S202">
        <v>131.297</v>
      </c>
      <c r="T202">
        <v>3.6998941331485109</v>
      </c>
      <c r="U202">
        <v>285.80066666666664</v>
      </c>
      <c r="V202">
        <v>129.2400746386588</v>
      </c>
      <c r="W202">
        <v>45.220354503019173</v>
      </c>
      <c r="X202">
        <v>8.0031887780387887</v>
      </c>
      <c r="Y202">
        <v>0.72518589725945604</v>
      </c>
      <c r="Z202">
        <v>9.061211941537703</v>
      </c>
    </row>
    <row r="203" spans="1:26" x14ac:dyDescent="0.25">
      <c r="A203" t="s">
        <v>72</v>
      </c>
      <c r="B203" t="s">
        <v>385</v>
      </c>
      <c r="C203" t="s">
        <v>386</v>
      </c>
      <c r="D203" t="s">
        <v>273</v>
      </c>
      <c r="E203">
        <v>1072</v>
      </c>
      <c r="F203">
        <v>39.290399999999998</v>
      </c>
      <c r="G203">
        <v>57.350099999999998</v>
      </c>
      <c r="H203">
        <v>156.947</v>
      </c>
      <c r="I203">
        <v>27.521100000000001</v>
      </c>
      <c r="J203">
        <v>61.860799999999998</v>
      </c>
      <c r="K203">
        <v>85.745199999999997</v>
      </c>
      <c r="L203">
        <v>56.718800000000002</v>
      </c>
      <c r="M203">
        <v>129.41399999999999</v>
      </c>
      <c r="N203">
        <v>35.947400000000002</v>
      </c>
      <c r="O203">
        <v>19.113700000000001</v>
      </c>
      <c r="P203">
        <v>19.3446</v>
      </c>
      <c r="Q203">
        <v>24.217099999999999</v>
      </c>
      <c r="R203">
        <v>156.947</v>
      </c>
      <c r="S203">
        <v>19.113700000000001</v>
      </c>
      <c r="T203">
        <v>8.2112306879358776</v>
      </c>
      <c r="U203">
        <v>59.455849999999998</v>
      </c>
      <c r="V203">
        <v>44.276813356274452</v>
      </c>
      <c r="W203">
        <v>74.470070407326546</v>
      </c>
      <c r="X203">
        <v>5.5604279499277043</v>
      </c>
      <c r="Y203">
        <v>1.0126154674180876</v>
      </c>
      <c r="Z203">
        <v>18.21110670863478</v>
      </c>
    </row>
    <row r="204" spans="1:26" x14ac:dyDescent="0.25">
      <c r="A204" t="s">
        <v>432</v>
      </c>
    </row>
    <row r="205" spans="1:26" x14ac:dyDescent="0.25">
      <c r="A205" t="s">
        <v>433</v>
      </c>
    </row>
  </sheetData>
  <conditionalFormatting sqref="W1:W1048576">
    <cfRule type="cellIs" dxfId="0" priority="1" stopIfTrue="1" operator="between">
      <formula>1</formula>
      <formula>20</formula>
    </cfRule>
  </conditionalFormatting>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D83BA409FEA174BB6E12A838B618002" ma:contentTypeVersion="7" ma:contentTypeDescription="Create a new document." ma:contentTypeScope="" ma:versionID="b6a435edc449c66a91622cbef1a778b7">
  <xsd:schema xmlns:xsd="http://www.w3.org/2001/XMLSchema" xmlns:p="http://schemas.microsoft.com/office/2006/metadata/properties" xmlns:ns2="fa52ae8b-2b36-4137-9bde-d98e18ca3240" targetNamespace="http://schemas.microsoft.com/office/2006/metadata/properties" ma:root="true" ma:fieldsID="8ee56a6c5cb3262d7ad2ef0fd38a52de" ns2:_="">
    <xsd:import namespace="fa52ae8b-2b36-4137-9bde-d98e18ca3240"/>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fa52ae8b-2b36-4137-9bde-d98e18ca3240"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Type xmlns="fa52ae8b-2b36-4137-9bde-d98e18ca3240">Table</DocumentType>
    <FileFormat xmlns="fa52ae8b-2b36-4137-9bde-d98e18ca3240">XLSX</FileFormat>
    <IsDeleted xmlns="fa52ae8b-2b36-4137-9bde-d98e18ca3240">false</IsDeleted>
    <DocumentId xmlns="fa52ae8b-2b36-4137-9bde-d98e18ca3240">Table 2.XLSX</DocumentId>
    <TitleName xmlns="fa52ae8b-2b36-4137-9bde-d98e18ca3240">Table 2.XLSX</TitleName>
    <StageName xmlns="fa52ae8b-2b36-4137-9bde-d98e18ca3240" xsi:nil="true"/>
    <Checked_x0020_Out_x0020_To xmlns="fa52ae8b-2b36-4137-9bde-d98e18ca3240">
      <UserInfo>
        <DisplayName/>
        <AccountId xsi:nil="true"/>
        <AccountType/>
      </UserInfo>
    </Checked_x0020_Out_x0020_To>
  </documentManagement>
</p:properties>
</file>

<file path=customXml/itemProps1.xml><?xml version="1.0" encoding="utf-8"?>
<ds:datastoreItem xmlns:ds="http://schemas.openxmlformats.org/officeDocument/2006/customXml" ds:itemID="{41F0DE1A-2FE4-4F5A-BBCB-45B038B01925}"/>
</file>

<file path=customXml/itemProps2.xml><?xml version="1.0" encoding="utf-8"?>
<ds:datastoreItem xmlns:ds="http://schemas.openxmlformats.org/officeDocument/2006/customXml" ds:itemID="{F5DA70B5-2CBB-4CEA-839E-AE1FECBD4A78}"/>
</file>

<file path=customXml/itemProps3.xml><?xml version="1.0" encoding="utf-8"?>
<ds:datastoreItem xmlns:ds="http://schemas.openxmlformats.org/officeDocument/2006/customXml" ds:itemID="{F00FDE03-5737-4DA2-9032-7F956553A7FC}"/>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S2. Expression of HKG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ao, Jiaping</dc:creator>
  <cp:lastModifiedBy>Zhao, Jiaping</cp:lastModifiedBy>
  <dcterms:created xsi:type="dcterms:W3CDTF">2016-08-02T17:21:11Z</dcterms:created>
  <dcterms:modified xsi:type="dcterms:W3CDTF">2017-03-03T18:44:4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D83BA409FEA174BB6E12A838B618002</vt:lpwstr>
  </property>
</Properties>
</file>